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egiotis/Documents/Documents - MacBook Pro (4)/Papers_theses/Current papers/Variants_RNAseq_Paper/Cell_Systems/Final/"/>
    </mc:Choice>
  </mc:AlternateContent>
  <xr:revisionPtr revIDLastSave="0" documentId="13_ncr:1_{0D0DEEAD-0F79-2B40-A6B1-0B93D2653240}" xr6:coauthVersionLast="47" xr6:coauthVersionMax="47" xr10:uidLastSave="{00000000-0000-0000-0000-000000000000}"/>
  <bookViews>
    <workbookView xWindow="-36120" yWindow="-3140" windowWidth="31980" windowHeight="18280" activeTab="2" xr2:uid="{00000000-000D-0000-FFFF-FFFF00000000}"/>
  </bookViews>
  <sheets>
    <sheet name="Raw values" sheetId="1" r:id="rId1"/>
    <sheet name="Raw values per aminoacid" sheetId="2" r:id="rId2"/>
    <sheet name="Averaged values" sheetId="3" r:id="rId3"/>
    <sheet name="Stat_VariantVsMock" sheetId="5" r:id="rId4"/>
    <sheet name="Stat_All_pairwise" sheetId="6" r:id="rId5"/>
    <sheet name="Normalised AA composition" sheetId="7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2" i="3" l="1"/>
  <c r="B2" i="2"/>
  <c r="B21" i="2" s="1"/>
  <c r="C22" i="3"/>
  <c r="D22" i="3"/>
  <c r="E22" i="3"/>
  <c r="F22" i="3"/>
  <c r="J3" i="3"/>
  <c r="X10" i="3" s="1"/>
  <c r="F15" i="2"/>
  <c r="F16" i="2"/>
  <c r="F17" i="2"/>
  <c r="F18" i="2"/>
  <c r="F19" i="2"/>
  <c r="F13" i="2"/>
  <c r="F14" i="2"/>
  <c r="F8" i="2"/>
  <c r="F9" i="2"/>
  <c r="F10" i="2"/>
  <c r="F11" i="2"/>
  <c r="F12" i="2"/>
  <c r="F4" i="2"/>
  <c r="F5" i="2"/>
  <c r="F6" i="2"/>
  <c r="F7" i="2"/>
  <c r="F3" i="2"/>
  <c r="E4" i="2"/>
  <c r="E3" i="2"/>
  <c r="E21" i="2" s="1"/>
  <c r="D3" i="2"/>
  <c r="C5" i="2"/>
  <c r="C4" i="2"/>
  <c r="C3" i="2"/>
  <c r="C2" i="2"/>
  <c r="D2" i="2"/>
  <c r="E2" i="2"/>
  <c r="F2" i="2"/>
  <c r="G21" i="2"/>
  <c r="H21" i="2"/>
  <c r="I21" i="2"/>
  <c r="J21" i="2"/>
  <c r="K21" i="2"/>
  <c r="L21" i="2"/>
  <c r="M21" i="2"/>
  <c r="N21" i="2"/>
  <c r="O21" i="2"/>
  <c r="P21" i="2"/>
  <c r="Q21" i="2"/>
  <c r="R21" i="2"/>
  <c r="S21" i="2"/>
  <c r="T21" i="2"/>
  <c r="U21" i="2"/>
  <c r="V21" i="2"/>
  <c r="W21" i="2"/>
  <c r="X21" i="2"/>
  <c r="Y21" i="2"/>
  <c r="Z21" i="2"/>
  <c r="AA21" i="2"/>
  <c r="AB21" i="2"/>
  <c r="AC21" i="2"/>
  <c r="AD21" i="2"/>
  <c r="AE21" i="2"/>
  <c r="AF21" i="2"/>
  <c r="AG21" i="2"/>
  <c r="AH21" i="2"/>
  <c r="AI21" i="2"/>
  <c r="AJ21" i="2"/>
  <c r="AK21" i="2"/>
  <c r="AL21" i="2"/>
  <c r="AM21" i="2"/>
  <c r="AN21" i="2"/>
  <c r="AO21" i="2"/>
  <c r="AP21" i="2"/>
  <c r="AQ21" i="2"/>
  <c r="AR21" i="2"/>
  <c r="C21" i="2"/>
  <c r="D21" i="2"/>
  <c r="X18" i="3"/>
  <c r="Y18" i="3"/>
  <c r="AA21" i="3"/>
  <c r="X11" i="3"/>
  <c r="Y11" i="3"/>
  <c r="AA11" i="3"/>
  <c r="X9" i="3"/>
  <c r="Y9" i="3"/>
  <c r="Z9" i="3"/>
  <c r="AA9" i="3"/>
  <c r="Z14" i="3"/>
  <c r="AA14" i="3"/>
  <c r="Z15" i="3"/>
  <c r="AA15" i="3"/>
  <c r="X3" i="3"/>
  <c r="Y3" i="3"/>
  <c r="X20" i="3"/>
  <c r="Y20" i="3"/>
  <c r="Z20" i="3"/>
  <c r="X19" i="3"/>
  <c r="Z12" i="3"/>
  <c r="W18" i="3"/>
  <c r="W11" i="3"/>
  <c r="W9" i="3"/>
  <c r="W3" i="3"/>
  <c r="W20" i="3"/>
  <c r="W5" i="3"/>
  <c r="I4" i="3"/>
  <c r="J4" i="3"/>
  <c r="K4" i="3"/>
  <c r="L4" i="3"/>
  <c r="Z18" i="3" s="1"/>
  <c r="M4" i="3"/>
  <c r="AA18" i="3" s="1"/>
  <c r="I5" i="3"/>
  <c r="W21" i="3" s="1"/>
  <c r="J5" i="3"/>
  <c r="X21" i="3" s="1"/>
  <c r="K5" i="3"/>
  <c r="Y21" i="3" s="1"/>
  <c r="L5" i="3"/>
  <c r="Z21" i="3" s="1"/>
  <c r="M5" i="3"/>
  <c r="I6" i="3"/>
  <c r="J6" i="3"/>
  <c r="K6" i="3"/>
  <c r="L6" i="3"/>
  <c r="Z11" i="3" s="1"/>
  <c r="M6" i="3"/>
  <c r="I7" i="3"/>
  <c r="W13" i="3" s="1"/>
  <c r="J7" i="3"/>
  <c r="X13" i="3" s="1"/>
  <c r="K7" i="3"/>
  <c r="Y13" i="3" s="1"/>
  <c r="L7" i="3"/>
  <c r="Z13" i="3" s="1"/>
  <c r="M7" i="3"/>
  <c r="AA13" i="3" s="1"/>
  <c r="I8" i="3"/>
  <c r="J8" i="3"/>
  <c r="K8" i="3"/>
  <c r="L8" i="3"/>
  <c r="M8" i="3"/>
  <c r="I9" i="3"/>
  <c r="W16" i="3" s="1"/>
  <c r="J9" i="3"/>
  <c r="X16" i="3" s="1"/>
  <c r="K9" i="3"/>
  <c r="Y16" i="3" s="1"/>
  <c r="L9" i="3"/>
  <c r="Z16" i="3" s="1"/>
  <c r="M9" i="3"/>
  <c r="AA16" i="3" s="1"/>
  <c r="I10" i="3"/>
  <c r="W17" i="3" s="1"/>
  <c r="J10" i="3"/>
  <c r="X17" i="3" s="1"/>
  <c r="K10" i="3"/>
  <c r="Y17" i="3" s="1"/>
  <c r="L10" i="3"/>
  <c r="Z17" i="3" s="1"/>
  <c r="M10" i="3"/>
  <c r="AA17" i="3" s="1"/>
  <c r="I11" i="3"/>
  <c r="W14" i="3" s="1"/>
  <c r="J11" i="3"/>
  <c r="X14" i="3" s="1"/>
  <c r="K11" i="3"/>
  <c r="Y14" i="3" s="1"/>
  <c r="L11" i="3"/>
  <c r="M11" i="3"/>
  <c r="I12" i="3"/>
  <c r="W7" i="3" s="1"/>
  <c r="J12" i="3"/>
  <c r="X7" i="3" s="1"/>
  <c r="K12" i="3"/>
  <c r="Y7" i="3" s="1"/>
  <c r="L12" i="3"/>
  <c r="Z7" i="3" s="1"/>
  <c r="M12" i="3"/>
  <c r="AA7" i="3" s="1"/>
  <c r="I13" i="3"/>
  <c r="W15" i="3" s="1"/>
  <c r="J13" i="3"/>
  <c r="X15" i="3" s="1"/>
  <c r="K13" i="3"/>
  <c r="Y15" i="3" s="1"/>
  <c r="L13" i="3"/>
  <c r="M13" i="3"/>
  <c r="I14" i="3"/>
  <c r="J14" i="3"/>
  <c r="K14" i="3"/>
  <c r="L14" i="3"/>
  <c r="Z3" i="3" s="1"/>
  <c r="M14" i="3"/>
  <c r="AA3" i="3" s="1"/>
  <c r="I15" i="3"/>
  <c r="W8" i="3" s="1"/>
  <c r="J15" i="3"/>
  <c r="X8" i="3" s="1"/>
  <c r="K15" i="3"/>
  <c r="Y8" i="3" s="1"/>
  <c r="L15" i="3"/>
  <c r="Z8" i="3" s="1"/>
  <c r="M15" i="3"/>
  <c r="AA8" i="3" s="1"/>
  <c r="I16" i="3"/>
  <c r="J16" i="3"/>
  <c r="K16" i="3"/>
  <c r="L16" i="3"/>
  <c r="M16" i="3"/>
  <c r="AA20" i="3" s="1"/>
  <c r="I17" i="3"/>
  <c r="W19" i="3" s="1"/>
  <c r="J17" i="3"/>
  <c r="K17" i="3"/>
  <c r="Y19" i="3" s="1"/>
  <c r="L17" i="3"/>
  <c r="Z19" i="3" s="1"/>
  <c r="M17" i="3"/>
  <c r="AA19" i="3" s="1"/>
  <c r="I18" i="3"/>
  <c r="J18" i="3"/>
  <c r="X5" i="3" s="1"/>
  <c r="K18" i="3"/>
  <c r="Y5" i="3" s="1"/>
  <c r="L18" i="3"/>
  <c r="Z5" i="3" s="1"/>
  <c r="M18" i="3"/>
  <c r="AA5" i="3" s="1"/>
  <c r="I19" i="3"/>
  <c r="W12" i="3" s="1"/>
  <c r="J19" i="3"/>
  <c r="X12" i="3" s="1"/>
  <c r="K19" i="3"/>
  <c r="Y12" i="3" s="1"/>
  <c r="L19" i="3"/>
  <c r="M19" i="3"/>
  <c r="AA12" i="3" s="1"/>
  <c r="I20" i="3"/>
  <c r="W6" i="3" s="1"/>
  <c r="J20" i="3"/>
  <c r="X6" i="3" s="1"/>
  <c r="K20" i="3"/>
  <c r="Y6" i="3" s="1"/>
  <c r="L20" i="3"/>
  <c r="Z6" i="3" s="1"/>
  <c r="M20" i="3"/>
  <c r="AA6" i="3" s="1"/>
  <c r="K3" i="3"/>
  <c r="Y10" i="3" s="1"/>
  <c r="L3" i="3"/>
  <c r="Z10" i="3" s="1"/>
  <c r="M3" i="3"/>
  <c r="AA10" i="3" s="1"/>
  <c r="I3" i="3"/>
  <c r="W10" i="3" s="1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B3" i="2"/>
  <c r="B4" i="2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D23" i="3" l="1"/>
  <c r="D24" i="3" s="1"/>
  <c r="C23" i="3"/>
  <c r="C24" i="3" s="1"/>
  <c r="E23" i="3"/>
  <c r="E24" i="3" s="1"/>
  <c r="F23" i="3"/>
  <c r="F24" i="3" s="1"/>
  <c r="F21" i="2"/>
</calcChain>
</file>

<file path=xl/sharedStrings.xml><?xml version="1.0" encoding="utf-8"?>
<sst xmlns="http://schemas.openxmlformats.org/spreadsheetml/2006/main" count="1396" uniqueCount="132">
  <si>
    <t>Alanine Results</t>
  </si>
  <si>
    <t>Serine Results</t>
  </si>
  <si>
    <t>Lysine Results</t>
  </si>
  <si>
    <t>24</t>
  </si>
  <si>
    <t>37</t>
  </si>
  <si>
    <t>26</t>
  </si>
  <si>
    <t>Final Conc.</t>
  </si>
  <si>
    <t>2</t>
  </si>
  <si>
    <t>36</t>
  </si>
  <si>
    <t>Threonine Results</t>
  </si>
  <si>
    <t>Sample</t>
  </si>
  <si>
    <t>31</t>
  </si>
  <si>
    <t>38</t>
  </si>
  <si>
    <t>Glycine Results</t>
  </si>
  <si>
    <t>Isoleucine Results</t>
  </si>
  <si>
    <t>33</t>
  </si>
  <si>
    <t>19</t>
  </si>
  <si>
    <t>10</t>
  </si>
  <si>
    <t>Leucine Results</t>
  </si>
  <si>
    <t>16</t>
  </si>
  <si>
    <t>13</t>
  </si>
  <si>
    <t>Asparagine Results</t>
  </si>
  <si>
    <t>28</t>
  </si>
  <si>
    <t>29</t>
  </si>
  <si>
    <t>Histidine Results</t>
  </si>
  <si>
    <t>25</t>
  </si>
  <si>
    <t>3</t>
  </si>
  <si>
    <t>21</t>
  </si>
  <si>
    <t>Name</t>
  </si>
  <si>
    <t>27</t>
  </si>
  <si>
    <t>8</t>
  </si>
  <si>
    <t>23</t>
  </si>
  <si>
    <t>Glutamine Results</t>
  </si>
  <si>
    <t>Tyrosine Results</t>
  </si>
  <si>
    <t>34</t>
  </si>
  <si>
    <t>Methionine Results</t>
  </si>
  <si>
    <t>1</t>
  </si>
  <si>
    <t>Aspartic acid Results</t>
  </si>
  <si>
    <t>30</t>
  </si>
  <si>
    <t>17</t>
  </si>
  <si>
    <t>Valine Results</t>
  </si>
  <si>
    <t>11</t>
  </si>
  <si>
    <t>9</t>
  </si>
  <si>
    <t>39</t>
  </si>
  <si>
    <t>Glutamic acid Results</t>
  </si>
  <si>
    <t>Tryptophan Results</t>
  </si>
  <si>
    <t>35</t>
  </si>
  <si>
    <t>4</t>
  </si>
  <si>
    <t>7</t>
  </si>
  <si>
    <t>6</t>
  </si>
  <si>
    <t>Arginine Results</t>
  </si>
  <si>
    <t>20</t>
  </si>
  <si>
    <t>5</t>
  </si>
  <si>
    <t>Proline Results</t>
  </si>
  <si>
    <t>Phenylalanine Results</t>
  </si>
  <si>
    <t>15</t>
  </si>
  <si>
    <t>22</t>
  </si>
  <si>
    <t>14</t>
  </si>
  <si>
    <t>12</t>
  </si>
  <si>
    <t>18</t>
  </si>
  <si>
    <t>Leucine</t>
  </si>
  <si>
    <t>Proline</t>
  </si>
  <si>
    <t>Tryptophan</t>
  </si>
  <si>
    <t>Isoleucine</t>
  </si>
  <si>
    <t>Methionine</t>
  </si>
  <si>
    <t>Valine</t>
  </si>
  <si>
    <t>Tyrosine</t>
  </si>
  <si>
    <t>Alanine</t>
  </si>
  <si>
    <t>Threonine</t>
  </si>
  <si>
    <t>Glycine</t>
  </si>
  <si>
    <t>Glutamine</t>
  </si>
  <si>
    <t>Serine</t>
  </si>
  <si>
    <t>Asparagine</t>
  </si>
  <si>
    <t>Glutamic acid</t>
  </si>
  <si>
    <t>Histidine</t>
  </si>
  <si>
    <t>Arginine</t>
  </si>
  <si>
    <t>Lysine</t>
  </si>
  <si>
    <t>Phenylalanine</t>
  </si>
  <si>
    <t>Mock</t>
  </si>
  <si>
    <t>IC19</t>
  </si>
  <si>
    <t>BA.5</t>
  </si>
  <si>
    <t>D</t>
  </si>
  <si>
    <t>BA.1</t>
  </si>
  <si>
    <t>MOCK</t>
  </si>
  <si>
    <t>Total AA</t>
  </si>
  <si>
    <t>Aspartate</t>
  </si>
  <si>
    <t>Glutamate</t>
  </si>
  <si>
    <t>Delta</t>
  </si>
  <si>
    <t>Sum</t>
  </si>
  <si>
    <t>%Change</t>
  </si>
  <si>
    <t>% of the mock</t>
  </si>
  <si>
    <t>****</t>
  </si>
  <si>
    <t>Yes</t>
  </si>
  <si>
    <t>**</t>
  </si>
  <si>
    <t>***</t>
  </si>
  <si>
    <t>No</t>
  </si>
  <si>
    <t>ns</t>
  </si>
  <si>
    <t>*</t>
  </si>
  <si>
    <t>Comparison</t>
  </si>
  <si>
    <t>Amino Acid</t>
  </si>
  <si>
    <t>Averaged raw values per variant</t>
  </si>
  <si>
    <t>Fold change of amino acids relative to mock-infected cells</t>
  </si>
  <si>
    <t xml:space="preserve">Results are shown as nmol per 10⁶ cells </t>
  </si>
  <si>
    <t>Mean_Mock</t>
  </si>
  <si>
    <t>Mean_IC19</t>
  </si>
  <si>
    <t>FoldChange (cond/mock)</t>
  </si>
  <si>
    <t>log2FC (cond/mock)</t>
  </si>
  <si>
    <t>p_value</t>
  </si>
  <si>
    <t>Mean_Delta</t>
  </si>
  <si>
    <t>Mean_BA.1</t>
  </si>
  <si>
    <t>Mean_BA.5</t>
  </si>
  <si>
    <t>q_value</t>
  </si>
  <si>
    <t>Significant (q&lt;0.05)</t>
  </si>
  <si>
    <t>Stars (p-based)</t>
  </si>
  <si>
    <t>IC19 vs Mock</t>
  </si>
  <si>
    <t>Delta vs Mock</t>
  </si>
  <si>
    <t>BA.1 vs Mock</t>
  </si>
  <si>
    <t>BA.5 vs Mock</t>
  </si>
  <si>
    <t>FoldChange (b/a)</t>
  </si>
  <si>
    <t>log2FC (b/a)</t>
  </si>
  <si>
    <t>Mock vs IC19</t>
  </si>
  <si>
    <t>Mock vs Delta</t>
  </si>
  <si>
    <t>Mock vs BA.1</t>
  </si>
  <si>
    <t>Mock vs BA.5</t>
  </si>
  <si>
    <t>IC19 vs Delta</t>
  </si>
  <si>
    <t>IC19 vs BA.1</t>
  </si>
  <si>
    <t>IC19 vs BA.5</t>
  </si>
  <si>
    <t>Delta vs BA.1</t>
  </si>
  <si>
    <t>Delta vs BA.5</t>
  </si>
  <si>
    <t>BA.1 vs BA.5</t>
  </si>
  <si>
    <t>Amino acid</t>
  </si>
  <si>
    <t>Normalised amino-acid pool composition (% per condit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;;;"/>
  </numFmts>
  <fonts count="1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  <font>
      <sz val="12"/>
      <color rgb="FF000000"/>
      <name val="Arial"/>
      <family val="2"/>
    </font>
    <font>
      <sz val="12"/>
      <color theme="1"/>
      <name val="Arial"/>
      <family val="2"/>
    </font>
    <font>
      <sz val="12"/>
      <color rgb="FFFF0000"/>
      <name val="Arial"/>
      <family val="2"/>
    </font>
    <font>
      <b/>
      <sz val="12"/>
      <color theme="1"/>
      <name val="Arial"/>
      <family val="2"/>
    </font>
    <font>
      <b/>
      <sz val="12"/>
      <color rgb="FFFF0000"/>
      <name val="Arial"/>
      <family val="2"/>
    </font>
    <font>
      <b/>
      <sz val="11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0F0F0"/>
      </patternFill>
    </fill>
    <fill>
      <patternFill patternType="solid">
        <fgColor theme="1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theme="0" tint="-0.14990691854609822"/>
      </left>
      <right/>
      <top style="medium">
        <color theme="0" tint="-0.14990691854609822"/>
      </top>
      <bottom style="medium">
        <color theme="0"/>
      </bottom>
      <diagonal/>
    </border>
    <border>
      <left style="medium">
        <color theme="0" tint="-0.14993743705557422"/>
      </left>
      <right/>
      <top style="medium">
        <color theme="0"/>
      </top>
      <bottom style="medium">
        <color theme="0"/>
      </bottom>
      <diagonal/>
    </border>
    <border>
      <left style="medium">
        <color theme="0"/>
      </left>
      <right style="medium">
        <color theme="0"/>
      </right>
      <top style="medium">
        <color theme="0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theme="0" tint="-0.14993743705557422"/>
      </left>
      <right/>
      <top style="medium">
        <color theme="0"/>
      </top>
      <bottom/>
      <diagonal/>
    </border>
    <border>
      <left style="medium">
        <color theme="0" tint="-0.1498764000366222"/>
      </left>
      <right/>
      <top style="medium">
        <color theme="0" tint="-0.1498764000366222"/>
      </top>
      <bottom style="medium">
        <color theme="0" tint="-0.1498764000366222"/>
      </bottom>
      <diagonal/>
    </border>
    <border>
      <left style="medium">
        <color theme="0" tint="-0.14993743705557422"/>
      </left>
      <right/>
      <top/>
      <bottom style="medium">
        <color theme="0"/>
      </bottom>
      <diagonal/>
    </border>
    <border>
      <left/>
      <right style="medium">
        <color theme="0"/>
      </right>
      <top style="medium">
        <color theme="0" tint="-0.14990691854609822"/>
      </top>
      <bottom/>
      <diagonal/>
    </border>
    <border>
      <left style="medium">
        <color theme="0"/>
      </left>
      <right style="medium">
        <color theme="0"/>
      </right>
      <top style="medium">
        <color theme="0" tint="-0.14990691854609822"/>
      </top>
      <bottom/>
      <diagonal/>
    </border>
    <border>
      <left style="medium">
        <color theme="0"/>
      </left>
      <right style="medium">
        <color theme="0" tint="-0.14990691854609822"/>
      </right>
      <top style="medium">
        <color theme="0" tint="-0.14990691854609822"/>
      </top>
      <bottom/>
      <diagonal/>
    </border>
    <border>
      <left style="thick">
        <color theme="0" tint="-0.14993743705557422"/>
      </left>
      <right style="thick">
        <color theme="0" tint="-0.14990691854609822"/>
      </right>
      <top style="thick">
        <color theme="0" tint="-0.14993743705557422"/>
      </top>
      <bottom style="thick">
        <color theme="0" tint="-0.14990691854609822"/>
      </bottom>
      <diagonal/>
    </border>
    <border>
      <left style="thick">
        <color theme="0" tint="-0.14990691854609822"/>
      </left>
      <right style="thick">
        <color theme="0" tint="-0.14990691854609822"/>
      </right>
      <top style="thick">
        <color theme="0" tint="-0.14993743705557422"/>
      </top>
      <bottom style="thick">
        <color theme="0" tint="-0.14990691854609822"/>
      </bottom>
      <diagonal/>
    </border>
    <border>
      <left style="thick">
        <color theme="0" tint="-0.14990691854609822"/>
      </left>
      <right style="thick">
        <color theme="0" tint="-0.14993743705557422"/>
      </right>
      <top style="thick">
        <color theme="0" tint="-0.14993743705557422"/>
      </top>
      <bottom style="thick">
        <color theme="0" tint="-0.14990691854609822"/>
      </bottom>
      <diagonal/>
    </border>
    <border>
      <left style="thick">
        <color theme="0" tint="-0.14993743705557422"/>
      </left>
      <right style="thick">
        <color theme="0" tint="-0.14990691854609822"/>
      </right>
      <top style="thick">
        <color theme="0" tint="-0.14990691854609822"/>
      </top>
      <bottom style="thick">
        <color theme="0" tint="-0.14990691854609822"/>
      </bottom>
      <diagonal/>
    </border>
    <border>
      <left style="thick">
        <color theme="0" tint="-0.14990691854609822"/>
      </left>
      <right style="thick">
        <color theme="0" tint="-0.14990691854609822"/>
      </right>
      <top style="thick">
        <color theme="0" tint="-0.14990691854609822"/>
      </top>
      <bottom style="thick">
        <color theme="0" tint="-0.14990691854609822"/>
      </bottom>
      <diagonal/>
    </border>
    <border>
      <left style="thick">
        <color theme="0" tint="-0.14990691854609822"/>
      </left>
      <right style="thick">
        <color theme="0" tint="-0.14993743705557422"/>
      </right>
      <top style="thick">
        <color theme="0" tint="-0.14990691854609822"/>
      </top>
      <bottom style="thick">
        <color theme="0" tint="-0.14990691854609822"/>
      </bottom>
      <diagonal/>
    </border>
    <border>
      <left style="thick">
        <color theme="0" tint="-0.14993743705557422"/>
      </left>
      <right style="thick">
        <color theme="0" tint="-0.14990691854609822"/>
      </right>
      <top style="thick">
        <color theme="0" tint="-0.14990691854609822"/>
      </top>
      <bottom style="thick">
        <color theme="0" tint="-0.14993743705557422"/>
      </bottom>
      <diagonal/>
    </border>
    <border>
      <left style="thick">
        <color theme="0" tint="-0.14990691854609822"/>
      </left>
      <right style="thick">
        <color theme="0" tint="-0.14990691854609822"/>
      </right>
      <top style="thick">
        <color theme="0" tint="-0.14990691854609822"/>
      </top>
      <bottom style="thick">
        <color theme="0" tint="-0.14993743705557422"/>
      </bottom>
      <diagonal/>
    </border>
    <border>
      <left style="thick">
        <color theme="0" tint="-0.14990691854609822"/>
      </left>
      <right style="thick">
        <color theme="0" tint="-0.14993743705557422"/>
      </right>
      <top style="thick">
        <color theme="0" tint="-0.14990691854609822"/>
      </top>
      <bottom style="thick">
        <color theme="0" tint="-0.14993743705557422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3" fillId="0" borderId="0" xfId="0" applyFont="1"/>
    <xf numFmtId="0" fontId="4" fillId="2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left" vertical="top"/>
    </xf>
    <xf numFmtId="0" fontId="5" fillId="0" borderId="1" xfId="0" applyFont="1" applyBorder="1" applyAlignment="1">
      <alignment horizontal="right" vertical="top"/>
    </xf>
    <xf numFmtId="0" fontId="4" fillId="2" borderId="5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7" fillId="0" borderId="0" xfId="0" applyFont="1"/>
    <xf numFmtId="0" fontId="2" fillId="0" borderId="1" xfId="0" applyFont="1" applyBorder="1" applyAlignment="1">
      <alignment horizontal="left" vertical="top"/>
    </xf>
    <xf numFmtId="0" fontId="2" fillId="0" borderId="1" xfId="0" applyFont="1" applyBorder="1" applyAlignment="1">
      <alignment horizontal="right" vertical="top"/>
    </xf>
    <xf numFmtId="0" fontId="8" fillId="2" borderId="5" xfId="0" applyFont="1" applyFill="1" applyBorder="1" applyAlignment="1">
      <alignment horizontal="left" vertical="center"/>
    </xf>
    <xf numFmtId="0" fontId="4" fillId="2" borderId="0" xfId="0" applyFont="1" applyFill="1" applyAlignment="1">
      <alignment horizontal="center" vertical="center"/>
    </xf>
    <xf numFmtId="0" fontId="9" fillId="0" borderId="0" xfId="0" applyFont="1"/>
    <xf numFmtId="0" fontId="7" fillId="0" borderId="2" xfId="0" applyFont="1" applyBorder="1"/>
    <xf numFmtId="0" fontId="9" fillId="0" borderId="4" xfId="0" applyFont="1" applyBorder="1" applyAlignment="1">
      <alignment horizontal="center" vertical="top"/>
    </xf>
    <xf numFmtId="0" fontId="9" fillId="0" borderId="9" xfId="0" applyFont="1" applyBorder="1" applyAlignment="1">
      <alignment horizontal="center" vertical="top"/>
    </xf>
    <xf numFmtId="0" fontId="9" fillId="0" borderId="10" xfId="0" applyFont="1" applyBorder="1" applyAlignment="1">
      <alignment horizontal="center" vertical="top"/>
    </xf>
    <xf numFmtId="0" fontId="9" fillId="0" borderId="11" xfId="0" applyFont="1" applyBorder="1" applyAlignment="1">
      <alignment horizontal="center" vertical="top"/>
    </xf>
    <xf numFmtId="0" fontId="9" fillId="0" borderId="3" xfId="0" applyFont="1" applyBorder="1"/>
    <xf numFmtId="164" fontId="7" fillId="0" borderId="12" xfId="0" applyNumberFormat="1" applyFont="1" applyBorder="1"/>
    <xf numFmtId="164" fontId="7" fillId="0" borderId="13" xfId="0" applyNumberFormat="1" applyFont="1" applyBorder="1"/>
    <xf numFmtId="164" fontId="7" fillId="0" borderId="14" xfId="0" applyNumberFormat="1" applyFont="1" applyBorder="1"/>
    <xf numFmtId="0" fontId="7" fillId="3" borderId="15" xfId="0" applyFont="1" applyFill="1" applyBorder="1"/>
    <xf numFmtId="0" fontId="7" fillId="3" borderId="16" xfId="0" applyFont="1" applyFill="1" applyBorder="1"/>
    <xf numFmtId="0" fontId="7" fillId="3" borderId="17" xfId="0" applyFont="1" applyFill="1" applyBorder="1"/>
    <xf numFmtId="0" fontId="9" fillId="0" borderId="6" xfId="0" applyFont="1" applyBorder="1"/>
    <xf numFmtId="164" fontId="7" fillId="0" borderId="15" xfId="0" applyNumberFormat="1" applyFont="1" applyBorder="1"/>
    <xf numFmtId="164" fontId="7" fillId="0" borderId="16" xfId="0" applyNumberFormat="1" applyFont="1" applyBorder="1"/>
    <xf numFmtId="164" fontId="7" fillId="0" borderId="17" xfId="0" applyNumberFormat="1" applyFont="1" applyBorder="1"/>
    <xf numFmtId="0" fontId="9" fillId="0" borderId="7" xfId="0" applyFont="1" applyBorder="1"/>
    <xf numFmtId="0" fontId="9" fillId="0" borderId="8" xfId="0" applyFont="1" applyBorder="1"/>
    <xf numFmtId="164" fontId="7" fillId="0" borderId="18" xfId="0" applyNumberFormat="1" applyFont="1" applyBorder="1"/>
    <xf numFmtId="164" fontId="7" fillId="0" borderId="19" xfId="0" applyNumberFormat="1" applyFont="1" applyBorder="1"/>
    <xf numFmtId="164" fontId="7" fillId="0" borderId="20" xfId="0" applyNumberFormat="1" applyFont="1" applyBorder="1"/>
    <xf numFmtId="0" fontId="10" fillId="0" borderId="0" xfId="0" applyFont="1"/>
    <xf numFmtId="0" fontId="7" fillId="0" borderId="0" xfId="0" applyFont="1" applyAlignment="1">
      <alignment horizontal="center"/>
    </xf>
    <xf numFmtId="0" fontId="11" fillId="0" borderId="1" xfId="0" applyFont="1" applyBorder="1" applyAlignment="1">
      <alignment horizontal="center" vertical="top"/>
    </xf>
    <xf numFmtId="0" fontId="12" fillId="0" borderId="0" xfId="0" applyFont="1"/>
    <xf numFmtId="0" fontId="13" fillId="0" borderId="0" xfId="0" applyFont="1"/>
    <xf numFmtId="0" fontId="1" fillId="0" borderId="0" xfId="0" applyFont="1"/>
    <xf numFmtId="0" fontId="1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/>
  </sheetPr>
  <dimension ref="A1:T42"/>
  <sheetViews>
    <sheetView topLeftCell="A3" zoomScaleNormal="100" workbookViewId="0">
      <selection activeCell="A42" sqref="A42"/>
    </sheetView>
  </sheetViews>
  <sheetFormatPr baseColWidth="10" defaultColWidth="9.1640625" defaultRowHeight="16" x14ac:dyDescent="0.2"/>
  <cols>
    <col min="1" max="1" width="13" style="7" customWidth="1"/>
    <col min="2" max="12" width="9" style="7" customWidth="1"/>
    <col min="13" max="13" width="9.1640625" style="7"/>
    <col min="14" max="15" width="9" style="7" customWidth="1"/>
    <col min="16" max="16" width="9.1640625" style="7"/>
    <col min="17" max="19" width="9" style="7" customWidth="1"/>
    <col min="20" max="20" width="11.5" style="7" customWidth="1"/>
    <col min="21" max="16384" width="9.1640625" style="7"/>
  </cols>
  <sheetData>
    <row r="1" spans="1:20" ht="15" customHeight="1" x14ac:dyDescent="0.2">
      <c r="A1" s="6" t="s">
        <v>10</v>
      </c>
      <c r="B1" s="6" t="s">
        <v>18</v>
      </c>
      <c r="C1" s="6" t="s">
        <v>54</v>
      </c>
      <c r="D1" s="6" t="s">
        <v>45</v>
      </c>
      <c r="E1" s="6" t="s">
        <v>14</v>
      </c>
      <c r="F1" s="6" t="s">
        <v>35</v>
      </c>
      <c r="G1" s="6" t="s">
        <v>40</v>
      </c>
      <c r="H1" s="6" t="s">
        <v>53</v>
      </c>
      <c r="I1" s="6" t="s">
        <v>33</v>
      </c>
      <c r="J1" s="6" t="s">
        <v>0</v>
      </c>
      <c r="K1" s="6" t="s">
        <v>9</v>
      </c>
      <c r="L1" s="6" t="s">
        <v>13</v>
      </c>
      <c r="M1" s="6" t="s">
        <v>32</v>
      </c>
      <c r="N1" s="6" t="s">
        <v>1</v>
      </c>
      <c r="O1" s="6" t="s">
        <v>21</v>
      </c>
      <c r="P1" s="6" t="s">
        <v>44</v>
      </c>
      <c r="Q1" s="6" t="s">
        <v>24</v>
      </c>
      <c r="R1" s="6" t="s">
        <v>50</v>
      </c>
      <c r="S1" s="6" t="s">
        <v>2</v>
      </c>
      <c r="T1" s="6" t="s">
        <v>37</v>
      </c>
    </row>
    <row r="2" spans="1:20" ht="15" customHeight="1" x14ac:dyDescent="0.2">
      <c r="A2" s="6" t="s">
        <v>28</v>
      </c>
      <c r="B2" s="6" t="s">
        <v>6</v>
      </c>
      <c r="C2" s="6" t="s">
        <v>6</v>
      </c>
      <c r="D2" s="6" t="s">
        <v>6</v>
      </c>
      <c r="E2" s="6" t="s">
        <v>6</v>
      </c>
      <c r="F2" s="6" t="s">
        <v>6</v>
      </c>
      <c r="G2" s="6" t="s">
        <v>6</v>
      </c>
      <c r="H2" s="6" t="s">
        <v>6</v>
      </c>
      <c r="I2" s="6" t="s">
        <v>6</v>
      </c>
      <c r="J2" s="6" t="s">
        <v>6</v>
      </c>
      <c r="K2" s="6" t="s">
        <v>6</v>
      </c>
      <c r="L2" s="6" t="s">
        <v>6</v>
      </c>
      <c r="M2" s="6" t="s">
        <v>6</v>
      </c>
      <c r="N2" s="6" t="s">
        <v>6</v>
      </c>
      <c r="O2" s="6" t="s">
        <v>6</v>
      </c>
      <c r="P2" s="6" t="s">
        <v>6</v>
      </c>
      <c r="Q2" s="6" t="s">
        <v>6</v>
      </c>
      <c r="R2" s="6" t="s">
        <v>6</v>
      </c>
      <c r="S2" s="6" t="s">
        <v>6</v>
      </c>
      <c r="T2" s="6" t="s">
        <v>6</v>
      </c>
    </row>
    <row r="3" spans="1:20" x14ac:dyDescent="0.2">
      <c r="A3" s="8" t="s">
        <v>36</v>
      </c>
      <c r="B3" s="9">
        <v>1.3723509565098</v>
      </c>
      <c r="C3" s="9">
        <v>0.553951133251947</v>
      </c>
      <c r="D3" s="9">
        <v>0.31296218143034199</v>
      </c>
      <c r="E3" s="9">
        <v>0.74680527283185005</v>
      </c>
      <c r="F3" s="9">
        <v>0.34353485492642699</v>
      </c>
      <c r="G3" s="9">
        <v>1.20426145564639</v>
      </c>
      <c r="H3" s="9">
        <v>0.58149203699107499</v>
      </c>
      <c r="I3" s="9">
        <v>1.40277003844103</v>
      </c>
      <c r="J3" s="9">
        <v>3.2780891523231701</v>
      </c>
      <c r="K3" s="9">
        <v>1.193626489386</v>
      </c>
      <c r="L3" s="9">
        <v>4.6059420012799404</v>
      </c>
      <c r="M3" s="9">
        <v>11.467309197713099</v>
      </c>
      <c r="N3" s="9">
        <v>1.8278116755129801</v>
      </c>
      <c r="O3" s="9">
        <v>0.68371573923027396</v>
      </c>
      <c r="P3" s="9">
        <v>6.0947662250374801</v>
      </c>
      <c r="Q3" s="9">
        <v>1.3899861062771599</v>
      </c>
      <c r="R3" s="9">
        <v>1.47493114766251</v>
      </c>
      <c r="S3" s="9">
        <v>1.6822983842433199</v>
      </c>
      <c r="T3" s="9">
        <v>0</v>
      </c>
    </row>
    <row r="4" spans="1:20" x14ac:dyDescent="0.2">
      <c r="A4" s="8" t="s">
        <v>7</v>
      </c>
      <c r="B4" s="9">
        <v>1.7803559835279701</v>
      </c>
      <c r="C4" s="9">
        <v>0.81821372438704998</v>
      </c>
      <c r="D4" s="9">
        <v>0.44260700143791798</v>
      </c>
      <c r="E4" s="9">
        <v>1.0962282864609401</v>
      </c>
      <c r="F4" s="9">
        <v>0.46961296469121799</v>
      </c>
      <c r="G4" s="9">
        <v>1.53504578543126</v>
      </c>
      <c r="H4" s="9">
        <v>0.78462004604508195</v>
      </c>
      <c r="I4" s="9">
        <v>1.75403168126322</v>
      </c>
      <c r="J4" s="9">
        <v>4.0061734800491804</v>
      </c>
      <c r="K4" s="9">
        <v>1.59725789313786</v>
      </c>
      <c r="L4" s="9">
        <v>6.2265436536117198</v>
      </c>
      <c r="M4" s="9">
        <v>12.731028304254201</v>
      </c>
      <c r="N4" s="9">
        <v>2.3533757211284101</v>
      </c>
      <c r="O4" s="9">
        <v>0.93935399120603502</v>
      </c>
      <c r="P4" s="9">
        <v>6.5694022659677698</v>
      </c>
      <c r="Q4" s="9">
        <v>1.5086081401437099</v>
      </c>
      <c r="R4" s="9">
        <v>1.8746167122236099</v>
      </c>
      <c r="S4" s="9">
        <v>2.0757346512193</v>
      </c>
      <c r="T4" s="9">
        <v>0</v>
      </c>
    </row>
    <row r="5" spans="1:20" x14ac:dyDescent="0.2">
      <c r="A5" s="8" t="s">
        <v>26</v>
      </c>
      <c r="B5" s="9">
        <v>1.05227583660444</v>
      </c>
      <c r="C5" s="9">
        <v>0.41421797869969101</v>
      </c>
      <c r="D5" s="9">
        <v>0.23033132298498499</v>
      </c>
      <c r="E5" s="9">
        <v>0.62919336499440603</v>
      </c>
      <c r="F5" s="9">
        <v>0.30278385490796</v>
      </c>
      <c r="G5" s="9">
        <v>0.98599181266736802</v>
      </c>
      <c r="H5" s="9">
        <v>0.49250888973082202</v>
      </c>
      <c r="I5" s="9">
        <v>1.2124603172430299</v>
      </c>
      <c r="J5" s="9">
        <v>2.7804590552952702</v>
      </c>
      <c r="K5" s="9">
        <v>0.89067970867776503</v>
      </c>
      <c r="L5" s="9">
        <v>3.25146720970494</v>
      </c>
      <c r="M5" s="9">
        <v>10.471700269353301</v>
      </c>
      <c r="N5" s="9">
        <v>1.63740224525596</v>
      </c>
      <c r="O5" s="9">
        <v>0.64304987185492102</v>
      </c>
      <c r="P5" s="9">
        <v>5.5862574759422898</v>
      </c>
      <c r="Q5" s="9">
        <v>1.2780913592672101</v>
      </c>
      <c r="R5" s="9">
        <v>1.14253791819711</v>
      </c>
      <c r="S5" s="9">
        <v>1.2061220164034701</v>
      </c>
      <c r="T5" s="9">
        <v>0</v>
      </c>
    </row>
    <row r="6" spans="1:20" x14ac:dyDescent="0.2">
      <c r="A6" s="8" t="s">
        <v>47</v>
      </c>
      <c r="B6" s="9">
        <v>1.34249385637442</v>
      </c>
      <c r="C6" s="9">
        <v>0.54525149786201099</v>
      </c>
      <c r="D6" s="9">
        <v>0.28273093596510501</v>
      </c>
      <c r="E6" s="9">
        <v>0.77124902972536302</v>
      </c>
      <c r="F6" s="9">
        <v>0.33818042821085498</v>
      </c>
      <c r="G6" s="9">
        <v>1.20097739295622</v>
      </c>
      <c r="H6" s="9">
        <v>0.491634141058583</v>
      </c>
      <c r="I6" s="9">
        <v>1.39923740176419</v>
      </c>
      <c r="J6" s="9">
        <v>2.96416388920133</v>
      </c>
      <c r="K6" s="9">
        <v>1.12964842281904</v>
      </c>
      <c r="L6" s="9">
        <v>3.3658409720284399</v>
      </c>
      <c r="M6" s="9">
        <v>11.666489870001399</v>
      </c>
      <c r="N6" s="9">
        <v>1.62045115338657</v>
      </c>
      <c r="O6" s="9">
        <v>0.66114568188379297</v>
      </c>
      <c r="P6" s="9">
        <v>5.7894300736601298</v>
      </c>
      <c r="Q6" s="9">
        <v>1.3550722991649999</v>
      </c>
      <c r="R6" s="9">
        <v>1.5813010041139399</v>
      </c>
      <c r="S6" s="9">
        <v>1.7205246454950101</v>
      </c>
      <c r="T6" s="9">
        <v>0</v>
      </c>
    </row>
    <row r="7" spans="1:20" x14ac:dyDescent="0.2">
      <c r="A7" s="8" t="s">
        <v>52</v>
      </c>
      <c r="B7" s="9">
        <v>1.6794095442963699</v>
      </c>
      <c r="C7" s="9">
        <v>0.75272918746694295</v>
      </c>
      <c r="D7" s="9">
        <v>0.35439267392804302</v>
      </c>
      <c r="E7" s="9">
        <v>1.0001120844931399</v>
      </c>
      <c r="F7" s="9">
        <v>0.38106106340047402</v>
      </c>
      <c r="G7" s="9">
        <v>1.4363624111798301</v>
      </c>
      <c r="H7" s="9">
        <v>0.62379877119800098</v>
      </c>
      <c r="I7" s="9">
        <v>1.58182825309541</v>
      </c>
      <c r="J7" s="9">
        <v>3.35951732680059</v>
      </c>
      <c r="K7" s="9">
        <v>1.3943763384577901</v>
      </c>
      <c r="L7" s="9">
        <v>4.5352611988629796</v>
      </c>
      <c r="M7" s="9">
        <v>12.347396894664</v>
      </c>
      <c r="N7" s="9">
        <v>1.9949299218824099</v>
      </c>
      <c r="O7" s="9">
        <v>0.76543215838876</v>
      </c>
      <c r="P7" s="9">
        <v>5.9215949580484004</v>
      </c>
      <c r="Q7" s="9">
        <v>1.53536120794868</v>
      </c>
      <c r="R7" s="9">
        <v>1.74176631361548</v>
      </c>
      <c r="S7" s="9">
        <v>1.84621048666415</v>
      </c>
      <c r="T7" s="9">
        <v>0</v>
      </c>
    </row>
    <row r="8" spans="1:20" x14ac:dyDescent="0.2">
      <c r="A8" s="8" t="s">
        <v>49</v>
      </c>
      <c r="B8" s="9">
        <v>1.7181488053742</v>
      </c>
      <c r="C8" s="9">
        <v>0.81307660916019098</v>
      </c>
      <c r="D8" s="9">
        <v>0.38707433799198299</v>
      </c>
      <c r="E8" s="9">
        <v>1.0318968608058301</v>
      </c>
      <c r="F8" s="9">
        <v>0.48122690113836902</v>
      </c>
      <c r="G8" s="9">
        <v>1.46605063555507</v>
      </c>
      <c r="H8" s="9">
        <v>0.54643901494066605</v>
      </c>
      <c r="I8" s="9">
        <v>1.67509549987201</v>
      </c>
      <c r="J8" s="9">
        <v>3.49625407045815</v>
      </c>
      <c r="K8" s="9">
        <v>1.4492792440431701</v>
      </c>
      <c r="L8" s="9">
        <v>4.5471623246528301</v>
      </c>
      <c r="M8" s="9">
        <v>12.93215847087</v>
      </c>
      <c r="N8" s="9">
        <v>2.1005357928557999</v>
      </c>
      <c r="O8" s="9">
        <v>0.69825862691012197</v>
      </c>
      <c r="P8" s="9">
        <v>6.1133544250755696</v>
      </c>
      <c r="Q8" s="9">
        <v>1.4465512997168699</v>
      </c>
      <c r="R8" s="9">
        <v>1.87515679046388</v>
      </c>
      <c r="S8" s="9">
        <v>1.95864923025871</v>
      </c>
      <c r="T8" s="9">
        <v>0</v>
      </c>
    </row>
    <row r="9" spans="1:20" x14ac:dyDescent="0.2">
      <c r="A9" s="8" t="s">
        <v>48</v>
      </c>
      <c r="B9" s="9">
        <v>1.8717510221734099</v>
      </c>
      <c r="C9" s="9">
        <v>0.84356058587834803</v>
      </c>
      <c r="D9" s="9">
        <v>0.39299234257655202</v>
      </c>
      <c r="E9" s="9">
        <v>1.12637704167894</v>
      </c>
      <c r="F9" s="9">
        <v>0.472010250577304</v>
      </c>
      <c r="G9" s="9">
        <v>1.56184732466717</v>
      </c>
      <c r="H9" s="9">
        <v>0.600092272366479</v>
      </c>
      <c r="I9" s="9">
        <v>1.71102239560596</v>
      </c>
      <c r="J9" s="9">
        <v>3.6222394915079899</v>
      </c>
      <c r="K9" s="9">
        <v>1.6397510704942</v>
      </c>
      <c r="L9" s="9">
        <v>4.5135496618698401</v>
      </c>
      <c r="M9" s="9">
        <v>13.1413946406653</v>
      </c>
      <c r="N9" s="9">
        <v>2.2534965756054302</v>
      </c>
      <c r="O9" s="9">
        <v>0.85308037096607303</v>
      </c>
      <c r="P9" s="9">
        <v>6.1213425693753098</v>
      </c>
      <c r="Q9" s="9">
        <v>1.43929141943885</v>
      </c>
      <c r="R9" s="9">
        <v>1.88980945669016</v>
      </c>
      <c r="S9" s="9">
        <v>2.0760545054305699</v>
      </c>
      <c r="T9" s="9">
        <v>0</v>
      </c>
    </row>
    <row r="10" spans="1:20" x14ac:dyDescent="0.2">
      <c r="A10" s="8" t="s">
        <v>30</v>
      </c>
      <c r="B10" s="9">
        <v>1.6817419818082</v>
      </c>
      <c r="C10" s="9">
        <v>0.76467105714935302</v>
      </c>
      <c r="D10" s="9">
        <v>0.373666851550634</v>
      </c>
      <c r="E10" s="9">
        <v>0.95354749635878999</v>
      </c>
      <c r="F10" s="9">
        <v>0.46325929573357599</v>
      </c>
      <c r="G10" s="9">
        <v>1.45935496714405</v>
      </c>
      <c r="H10" s="9">
        <v>0.58841990155887403</v>
      </c>
      <c r="I10" s="9">
        <v>1.6164407332080599</v>
      </c>
      <c r="J10" s="9">
        <v>3.3830456782885201</v>
      </c>
      <c r="K10" s="9">
        <v>1.5331795569661</v>
      </c>
      <c r="L10" s="9">
        <v>4.3422158119841798</v>
      </c>
      <c r="M10" s="9">
        <v>12.3451974238952</v>
      </c>
      <c r="N10" s="9">
        <v>1.9420390582042399</v>
      </c>
      <c r="O10" s="9">
        <v>0.68373735199191799</v>
      </c>
      <c r="P10" s="9">
        <v>6.1435810956738504</v>
      </c>
      <c r="Q10" s="9">
        <v>1.41675207807338</v>
      </c>
      <c r="R10" s="9">
        <v>1.82204731612268</v>
      </c>
      <c r="S10" s="9">
        <v>1.9997749420316899</v>
      </c>
      <c r="T10" s="9">
        <v>0</v>
      </c>
    </row>
    <row r="11" spans="1:20" x14ac:dyDescent="0.2">
      <c r="A11" s="8" t="s">
        <v>42</v>
      </c>
      <c r="B11" s="9">
        <v>1.1065219365389001</v>
      </c>
      <c r="C11" s="9">
        <v>0.52231715518440902</v>
      </c>
      <c r="D11" s="9">
        <v>0.26891889783227002</v>
      </c>
      <c r="E11" s="9">
        <v>0.63923377110021096</v>
      </c>
      <c r="F11" s="9">
        <v>0.38060354116749101</v>
      </c>
      <c r="G11" s="9">
        <v>1.03624211154838</v>
      </c>
      <c r="H11" s="9">
        <v>0.78514472752922804</v>
      </c>
      <c r="I11" s="9">
        <v>1.34111403410311</v>
      </c>
      <c r="J11" s="9">
        <v>4.0575734179332699</v>
      </c>
      <c r="K11" s="9">
        <v>1.0048461271162501</v>
      </c>
      <c r="L11" s="9">
        <v>4.9935094822146597</v>
      </c>
      <c r="M11" s="9">
        <v>12.2109307732558</v>
      </c>
      <c r="N11" s="9">
        <v>1.6677888601884301</v>
      </c>
      <c r="O11" s="9">
        <v>0.62094287336526999</v>
      </c>
      <c r="P11" s="9">
        <v>6.1783556610912704</v>
      </c>
      <c r="Q11" s="9">
        <v>1.4371271274762301</v>
      </c>
      <c r="R11" s="9">
        <v>1.45358249976409</v>
      </c>
      <c r="S11" s="9">
        <v>1.51580555568784</v>
      </c>
      <c r="T11" s="9">
        <v>0</v>
      </c>
    </row>
    <row r="12" spans="1:20" x14ac:dyDescent="0.2">
      <c r="A12" s="8" t="s">
        <v>17</v>
      </c>
      <c r="B12" s="9">
        <v>1.0190710363205799</v>
      </c>
      <c r="C12" s="9">
        <v>0.47041291150765902</v>
      </c>
      <c r="D12" s="9">
        <v>0.23957702296538999</v>
      </c>
      <c r="E12" s="9">
        <v>0.55833775031694599</v>
      </c>
      <c r="F12" s="9">
        <v>0.32796280065309102</v>
      </c>
      <c r="G12" s="9">
        <v>0.94495365626073002</v>
      </c>
      <c r="H12" s="9">
        <v>0.70502464983280699</v>
      </c>
      <c r="I12" s="9">
        <v>1.27346262135827</v>
      </c>
      <c r="J12" s="9">
        <v>3.7626787838047902</v>
      </c>
      <c r="K12" s="9">
        <v>0.91046746624816199</v>
      </c>
      <c r="L12" s="9">
        <v>5.0784924396668201</v>
      </c>
      <c r="M12" s="9">
        <v>11.603598914665399</v>
      </c>
      <c r="N12" s="9">
        <v>1.4966880062253001</v>
      </c>
      <c r="O12" s="9">
        <v>0.59322706229792899</v>
      </c>
      <c r="P12" s="9">
        <v>5.9663082126416098</v>
      </c>
      <c r="Q12" s="9">
        <v>1.36668221903652</v>
      </c>
      <c r="R12" s="9">
        <v>1.34199547872965</v>
      </c>
      <c r="S12" s="9">
        <v>1.3641147216037399</v>
      </c>
      <c r="T12" s="9">
        <v>0</v>
      </c>
    </row>
    <row r="13" spans="1:20" x14ac:dyDescent="0.2">
      <c r="A13" s="8" t="s">
        <v>41</v>
      </c>
      <c r="B13" s="9">
        <v>0.91935535724290196</v>
      </c>
      <c r="C13" s="9">
        <v>0.42117135407224698</v>
      </c>
      <c r="D13" s="9">
        <v>0.216603947481252</v>
      </c>
      <c r="E13" s="9">
        <v>0.51384051048947599</v>
      </c>
      <c r="F13" s="9">
        <v>0.275087654120791</v>
      </c>
      <c r="G13" s="9">
        <v>0.87964662343831301</v>
      </c>
      <c r="H13" s="9">
        <v>0.66106987129582295</v>
      </c>
      <c r="I13" s="9">
        <v>1.19095944938161</v>
      </c>
      <c r="J13" s="9">
        <v>3.5156563972841401</v>
      </c>
      <c r="K13" s="9">
        <v>0.78295783977782996</v>
      </c>
      <c r="L13" s="9">
        <v>4.3178976037968804</v>
      </c>
      <c r="M13" s="9">
        <v>11.082982179358201</v>
      </c>
      <c r="N13" s="9">
        <v>1.4362040134573499</v>
      </c>
      <c r="O13" s="9">
        <v>0.81989714878988995</v>
      </c>
      <c r="P13" s="9">
        <v>5.7740907963165604</v>
      </c>
      <c r="Q13" s="9">
        <v>1.3178022578140001</v>
      </c>
      <c r="R13" s="9">
        <v>1.21550443901922</v>
      </c>
      <c r="S13" s="9">
        <v>1.1989538883447</v>
      </c>
      <c r="T13" s="9">
        <v>0</v>
      </c>
    </row>
    <row r="14" spans="1:20" x14ac:dyDescent="0.2">
      <c r="A14" s="8" t="s">
        <v>58</v>
      </c>
      <c r="B14" s="9">
        <v>0.50312724905334905</v>
      </c>
      <c r="C14" s="9">
        <v>0.191914571908361</v>
      </c>
      <c r="D14" s="9">
        <v>0.111466730571536</v>
      </c>
      <c r="E14" s="9">
        <v>0.3328877044454</v>
      </c>
      <c r="F14" s="9">
        <v>0.16727324198004201</v>
      </c>
      <c r="G14" s="9">
        <v>0.59194875184782303</v>
      </c>
      <c r="H14" s="9">
        <v>0.41619291217709098</v>
      </c>
      <c r="I14" s="9">
        <v>0.93084889754548095</v>
      </c>
      <c r="J14" s="9">
        <v>2.4681067284119602</v>
      </c>
      <c r="K14" s="9">
        <v>0.196958297246422</v>
      </c>
      <c r="L14" s="9">
        <v>1.99291833563909</v>
      </c>
      <c r="M14" s="9">
        <v>9.3149524541597692</v>
      </c>
      <c r="N14" s="9">
        <v>0.99873038367553402</v>
      </c>
      <c r="O14" s="9">
        <v>0.41227304482881799</v>
      </c>
      <c r="P14" s="9">
        <v>5.1261196102160804</v>
      </c>
      <c r="Q14" s="9">
        <v>1.1729879214899499</v>
      </c>
      <c r="R14" s="9">
        <v>0.64957821383873005</v>
      </c>
      <c r="S14" s="9">
        <v>0.67257010317704602</v>
      </c>
      <c r="T14" s="9">
        <v>0</v>
      </c>
    </row>
    <row r="15" spans="1:20" x14ac:dyDescent="0.2">
      <c r="A15" s="8" t="s">
        <v>20</v>
      </c>
      <c r="B15" s="9">
        <v>0.89955294601702496</v>
      </c>
      <c r="C15" s="9">
        <v>0.40826294812318598</v>
      </c>
      <c r="D15" s="9">
        <v>0.192552565147106</v>
      </c>
      <c r="E15" s="9">
        <v>0.431054038729206</v>
      </c>
      <c r="F15" s="9">
        <v>0.24757142937094201</v>
      </c>
      <c r="G15" s="9">
        <v>0.81411103530884599</v>
      </c>
      <c r="H15" s="9">
        <v>0.79874942134694604</v>
      </c>
      <c r="I15" s="9">
        <v>1.2204616801716299</v>
      </c>
      <c r="J15" s="9">
        <v>3.9707007054001999</v>
      </c>
      <c r="K15" s="9">
        <v>1.05017436093372</v>
      </c>
      <c r="L15" s="9">
        <v>4.6405880671398103</v>
      </c>
      <c r="M15" s="9">
        <v>12.4173142518619</v>
      </c>
      <c r="N15" s="9">
        <v>1.5144144768431</v>
      </c>
      <c r="O15" s="9">
        <v>0.64562169265202196</v>
      </c>
      <c r="P15" s="9">
        <v>6.0018419654947799</v>
      </c>
      <c r="Q15" s="9">
        <v>1.3281271328354001</v>
      </c>
      <c r="R15" s="9">
        <v>1.12423541064176</v>
      </c>
      <c r="S15" s="9">
        <v>1.1606655767514</v>
      </c>
      <c r="T15" s="9">
        <v>0</v>
      </c>
    </row>
    <row r="16" spans="1:20" x14ac:dyDescent="0.2">
      <c r="A16" s="8" t="s">
        <v>57</v>
      </c>
      <c r="B16" s="9">
        <v>0.93592924931390198</v>
      </c>
      <c r="C16" s="9">
        <v>0.428826695932917</v>
      </c>
      <c r="D16" s="9">
        <v>0.21029121229703801</v>
      </c>
      <c r="E16" s="9">
        <v>0.48815514079837802</v>
      </c>
      <c r="F16" s="9">
        <v>0.30216003599168501</v>
      </c>
      <c r="G16" s="9">
        <v>0.93265278393081297</v>
      </c>
      <c r="H16" s="9">
        <v>0.82661973061126803</v>
      </c>
      <c r="I16" s="9">
        <v>1.23385388118629</v>
      </c>
      <c r="J16" s="9">
        <v>4.1308405259331797</v>
      </c>
      <c r="K16" s="9">
        <v>1.0379995234563999</v>
      </c>
      <c r="L16" s="9">
        <v>5.86480258322685</v>
      </c>
      <c r="M16" s="9">
        <v>12.9942824197297</v>
      </c>
      <c r="N16" s="9">
        <v>1.6345154341855701</v>
      </c>
      <c r="O16" s="9">
        <v>0.66167561496063798</v>
      </c>
      <c r="P16" s="9">
        <v>6.1554981967985096</v>
      </c>
      <c r="Q16" s="9">
        <v>1.4128092205684899</v>
      </c>
      <c r="R16" s="9">
        <v>1.1970737315576601</v>
      </c>
      <c r="S16" s="9">
        <v>1.19728663853752</v>
      </c>
      <c r="T16" s="9">
        <v>0</v>
      </c>
    </row>
    <row r="17" spans="1:20" x14ac:dyDescent="0.2">
      <c r="A17" s="8" t="s">
        <v>55</v>
      </c>
      <c r="B17" s="9">
        <v>0.86394047838760801</v>
      </c>
      <c r="C17" s="9">
        <v>0.43970605869285501</v>
      </c>
      <c r="D17" s="9">
        <v>0.20871632792349701</v>
      </c>
      <c r="E17" s="9">
        <v>0.47768593759455202</v>
      </c>
      <c r="F17" s="9">
        <v>0.28629548238658498</v>
      </c>
      <c r="G17" s="9">
        <v>0.84027820259924002</v>
      </c>
      <c r="H17" s="9">
        <v>0.73068119953722199</v>
      </c>
      <c r="I17" s="9">
        <v>1.2396823225201501</v>
      </c>
      <c r="J17" s="9">
        <v>4.0203381314179296</v>
      </c>
      <c r="K17" s="9">
        <v>0.76895032133095198</v>
      </c>
      <c r="L17" s="9">
        <v>4.8985545893796996</v>
      </c>
      <c r="M17" s="9">
        <v>13.0322815843213</v>
      </c>
      <c r="N17" s="9">
        <v>1.7654997481381001</v>
      </c>
      <c r="O17" s="9">
        <v>0.66259131513235603</v>
      </c>
      <c r="P17" s="9">
        <v>6.0988790083010196</v>
      </c>
      <c r="Q17" s="9">
        <v>1.3482533068924301</v>
      </c>
      <c r="R17" s="9">
        <v>1.17507242448319</v>
      </c>
      <c r="S17" s="9">
        <v>1.2002225070376</v>
      </c>
      <c r="T17" s="9">
        <v>0</v>
      </c>
    </row>
    <row r="18" spans="1:20" x14ac:dyDescent="0.2">
      <c r="A18" s="8" t="s">
        <v>19</v>
      </c>
      <c r="B18" s="9">
        <v>0.86337330002197998</v>
      </c>
      <c r="C18" s="9">
        <v>0.39338115711695698</v>
      </c>
      <c r="D18" s="9">
        <v>0.192531105681952</v>
      </c>
      <c r="E18" s="9">
        <v>0.45924054903856298</v>
      </c>
      <c r="F18" s="9">
        <v>0.275340331827582</v>
      </c>
      <c r="G18" s="9">
        <v>0.83090128934159302</v>
      </c>
      <c r="H18" s="9">
        <v>0.71455178489398996</v>
      </c>
      <c r="I18" s="9">
        <v>1.21721560682026</v>
      </c>
      <c r="J18" s="9">
        <v>4.0321335748712004</v>
      </c>
      <c r="K18" s="9">
        <v>0.73308799882254005</v>
      </c>
      <c r="L18" s="9">
        <v>5.4861919432973298</v>
      </c>
      <c r="M18" s="9">
        <v>12.5715818196544</v>
      </c>
      <c r="N18" s="9">
        <v>1.50226830520479</v>
      </c>
      <c r="O18" s="9">
        <v>0.55626230159086598</v>
      </c>
      <c r="P18" s="9">
        <v>6.1380374010775096</v>
      </c>
      <c r="Q18" s="9">
        <v>1.30696747138909</v>
      </c>
      <c r="R18" s="9">
        <v>1.1588158080872299</v>
      </c>
      <c r="S18" s="9">
        <v>1.3465745382231</v>
      </c>
      <c r="T18" s="9">
        <v>0</v>
      </c>
    </row>
    <row r="19" spans="1:20" x14ac:dyDescent="0.2">
      <c r="A19" s="8" t="s">
        <v>39</v>
      </c>
      <c r="B19" s="9">
        <v>1.1040267833460999</v>
      </c>
      <c r="C19" s="9">
        <v>0.53233700738791401</v>
      </c>
      <c r="D19" s="9">
        <v>0.29399932980280702</v>
      </c>
      <c r="E19" s="9">
        <v>0.56422275649954901</v>
      </c>
      <c r="F19" s="9">
        <v>0.35039657060395202</v>
      </c>
      <c r="G19" s="9">
        <v>0.98612961053214698</v>
      </c>
      <c r="H19" s="9">
        <v>0.93972345992095097</v>
      </c>
      <c r="I19" s="9">
        <v>1.4154072145307</v>
      </c>
      <c r="J19" s="9">
        <v>4.7964722745608697</v>
      </c>
      <c r="K19" s="9">
        <v>1.31038783405607</v>
      </c>
      <c r="L19" s="9">
        <v>7.4757618683685703</v>
      </c>
      <c r="M19" s="9">
        <v>13.982960360180501</v>
      </c>
      <c r="N19" s="9">
        <v>1.7440592693708901</v>
      </c>
      <c r="O19" s="9">
        <v>0.645345063603323</v>
      </c>
      <c r="P19" s="9">
        <v>6.9230144269093401</v>
      </c>
      <c r="Q19" s="9">
        <v>1.3801154909657301</v>
      </c>
      <c r="R19" s="9">
        <v>1.46443764050462</v>
      </c>
      <c r="S19" s="9">
        <v>1.5770694617122401</v>
      </c>
      <c r="T19" s="9">
        <v>0</v>
      </c>
    </row>
    <row r="20" spans="1:20" x14ac:dyDescent="0.2">
      <c r="A20" s="8" t="s">
        <v>59</v>
      </c>
      <c r="B20" s="9">
        <v>1.07579578965874</v>
      </c>
      <c r="C20" s="9">
        <v>0.46120286386678899</v>
      </c>
      <c r="D20" s="9">
        <v>0.26109379462325799</v>
      </c>
      <c r="E20" s="9">
        <v>0.51468485773274097</v>
      </c>
      <c r="F20" s="9">
        <v>0.36257020235203402</v>
      </c>
      <c r="G20" s="9">
        <v>0.91658901139321802</v>
      </c>
      <c r="H20" s="9">
        <v>0.88213392380852396</v>
      </c>
      <c r="I20" s="9">
        <v>1.3456347339064301</v>
      </c>
      <c r="J20" s="9">
        <v>4.6178110582136602</v>
      </c>
      <c r="K20" s="9">
        <v>1.07899601721605</v>
      </c>
      <c r="L20" s="9">
        <v>7.17625890431672</v>
      </c>
      <c r="M20" s="9">
        <v>12.978585047315301</v>
      </c>
      <c r="N20" s="9">
        <v>1.66747378640004</v>
      </c>
      <c r="O20" s="9">
        <v>0.56059065557554</v>
      </c>
      <c r="P20" s="9">
        <v>6.4976479548159602</v>
      </c>
      <c r="Q20" s="9">
        <v>1.37755847868524</v>
      </c>
      <c r="R20" s="9">
        <v>1.4302773383645</v>
      </c>
      <c r="S20" s="9">
        <v>1.4550731455241701</v>
      </c>
      <c r="T20" s="9">
        <v>0</v>
      </c>
    </row>
    <row r="21" spans="1:20" x14ac:dyDescent="0.2">
      <c r="A21" s="8" t="s">
        <v>16</v>
      </c>
      <c r="B21" s="9">
        <v>1.06453859862772</v>
      </c>
      <c r="C21" s="9">
        <v>0.50023511484550398</v>
      </c>
      <c r="D21" s="9">
        <v>0.26165385682292702</v>
      </c>
      <c r="E21" s="9">
        <v>0.56057420211074704</v>
      </c>
      <c r="F21" s="9">
        <v>0.33191587731796302</v>
      </c>
      <c r="G21" s="9">
        <v>0.97005135943518805</v>
      </c>
      <c r="H21" s="9">
        <v>0.95478174034357399</v>
      </c>
      <c r="I21" s="9">
        <v>1.3724264488396201</v>
      </c>
      <c r="J21" s="9">
        <v>4.66678419591278</v>
      </c>
      <c r="K21" s="9">
        <v>1.2377786744530499</v>
      </c>
      <c r="L21" s="9">
        <v>6.1057876953694397</v>
      </c>
      <c r="M21" s="9">
        <v>13.0944333403329</v>
      </c>
      <c r="N21" s="9">
        <v>1.61833912874473</v>
      </c>
      <c r="O21" s="9">
        <v>0.72368326062717903</v>
      </c>
      <c r="P21" s="9">
        <v>6.7039678627302601</v>
      </c>
      <c r="Q21" s="9">
        <v>1.33853901377025</v>
      </c>
      <c r="R21" s="9">
        <v>1.52108557474561</v>
      </c>
      <c r="S21" s="9">
        <v>1.5122829517157099</v>
      </c>
      <c r="T21" s="9">
        <v>0</v>
      </c>
    </row>
    <row r="22" spans="1:20" x14ac:dyDescent="0.2">
      <c r="A22" s="8" t="s">
        <v>51</v>
      </c>
      <c r="B22" s="9">
        <v>0.92716389907831098</v>
      </c>
      <c r="C22" s="9">
        <v>0.44928557636258298</v>
      </c>
      <c r="D22" s="9">
        <v>0.249256290751037</v>
      </c>
      <c r="E22" s="9">
        <v>0.47088648237188402</v>
      </c>
      <c r="F22" s="9">
        <v>0.33400373382512</v>
      </c>
      <c r="G22" s="9">
        <v>0.87625419896596801</v>
      </c>
      <c r="H22" s="9">
        <v>0.82499854679821105</v>
      </c>
      <c r="I22" s="9">
        <v>1.2840814761614301</v>
      </c>
      <c r="J22" s="9">
        <v>4.3360079517624301</v>
      </c>
      <c r="K22" s="9">
        <v>1.0478251125373399</v>
      </c>
      <c r="L22" s="9">
        <v>6.4287689904505001</v>
      </c>
      <c r="M22" s="9">
        <v>13.405686498449301</v>
      </c>
      <c r="N22" s="9">
        <v>1.5795062375064299</v>
      </c>
      <c r="O22" s="9">
        <v>0.63259319164247796</v>
      </c>
      <c r="P22" s="9">
        <v>6.30573534348341</v>
      </c>
      <c r="Q22" s="9">
        <v>1.3236606678712499</v>
      </c>
      <c r="R22" s="9">
        <v>1.4003864496435801</v>
      </c>
      <c r="S22" s="9">
        <v>1.3670842041089799</v>
      </c>
      <c r="T22" s="9">
        <v>0</v>
      </c>
    </row>
    <row r="23" spans="1:20" x14ac:dyDescent="0.2">
      <c r="A23" s="8" t="s">
        <v>27</v>
      </c>
      <c r="B23" s="9">
        <v>0.69421236833088296</v>
      </c>
      <c r="C23" s="9">
        <v>0.309449786747581</v>
      </c>
      <c r="D23" s="9">
        <v>0.15369642103126199</v>
      </c>
      <c r="E23" s="9">
        <v>0.40152023684889998</v>
      </c>
      <c r="F23" s="9">
        <v>0.208176584376664</v>
      </c>
      <c r="G23" s="9">
        <v>0.74844386671861796</v>
      </c>
      <c r="H23" s="9">
        <v>0.63958287211794096</v>
      </c>
      <c r="I23" s="9">
        <v>1.1206216368494699</v>
      </c>
      <c r="J23" s="9">
        <v>3.4357255816247201</v>
      </c>
      <c r="K23" s="9">
        <v>0.66440176767520398</v>
      </c>
      <c r="L23" s="9">
        <v>4.6492915636819001</v>
      </c>
      <c r="M23" s="9">
        <v>12.4419152055167</v>
      </c>
      <c r="N23" s="9">
        <v>1.30185095424838</v>
      </c>
      <c r="O23" s="9">
        <v>0.56778079960229599</v>
      </c>
      <c r="P23" s="9">
        <v>5.9709479935279601</v>
      </c>
      <c r="Q23" s="9">
        <v>1.29357420335627</v>
      </c>
      <c r="R23" s="9">
        <v>0.98635265763173396</v>
      </c>
      <c r="S23" s="9">
        <v>1.0037222711436999</v>
      </c>
      <c r="T23" s="9">
        <v>0</v>
      </c>
    </row>
    <row r="24" spans="1:20" x14ac:dyDescent="0.2">
      <c r="A24" s="8" t="s">
        <v>56</v>
      </c>
      <c r="B24" s="9">
        <v>0.78447292422709902</v>
      </c>
      <c r="C24" s="9">
        <v>0.32420308750772098</v>
      </c>
      <c r="D24" s="9">
        <v>0.15656298371619001</v>
      </c>
      <c r="E24" s="9">
        <v>0.46281106515176001</v>
      </c>
      <c r="F24" s="9">
        <v>0.26061993625361202</v>
      </c>
      <c r="G24" s="9">
        <v>0.82647145363504704</v>
      </c>
      <c r="H24" s="9">
        <v>0.72818644833945101</v>
      </c>
      <c r="I24" s="9">
        <v>1.1596757513459099</v>
      </c>
      <c r="J24" s="9">
        <v>3.7266380179344898</v>
      </c>
      <c r="K24" s="9">
        <v>0.79409044943835605</v>
      </c>
      <c r="L24" s="9">
        <v>4.5162374279164998</v>
      </c>
      <c r="M24" s="9">
        <v>13.0289195848814</v>
      </c>
      <c r="N24" s="9">
        <v>1.3525472630118001</v>
      </c>
      <c r="O24" s="9">
        <v>0.56559127555158795</v>
      </c>
      <c r="P24" s="9">
        <v>6.2543977017857602</v>
      </c>
      <c r="Q24" s="9">
        <v>1.2779673592202201</v>
      </c>
      <c r="R24" s="9">
        <v>0.96451526040202695</v>
      </c>
      <c r="S24" s="9">
        <v>1.06467459796119</v>
      </c>
      <c r="T24" s="9">
        <v>0</v>
      </c>
    </row>
    <row r="25" spans="1:20" x14ac:dyDescent="0.2">
      <c r="A25" s="8" t="s">
        <v>31</v>
      </c>
      <c r="B25" s="9">
        <v>0.74555622853159298</v>
      </c>
      <c r="C25" s="9">
        <v>0.31094269264553198</v>
      </c>
      <c r="D25" s="9">
        <v>0.16089840246220299</v>
      </c>
      <c r="E25" s="9">
        <v>0.41544683481631201</v>
      </c>
      <c r="F25" s="9">
        <v>0.24427940221202099</v>
      </c>
      <c r="G25" s="9">
        <v>0.79294356861682702</v>
      </c>
      <c r="H25" s="9">
        <v>0.66951180229649299</v>
      </c>
      <c r="I25" s="9">
        <v>1.1693213634940001</v>
      </c>
      <c r="J25" s="9">
        <v>3.7012626847349002</v>
      </c>
      <c r="K25" s="9">
        <v>0.690337322145813</v>
      </c>
      <c r="L25" s="9">
        <v>4.1947486397699301</v>
      </c>
      <c r="M25" s="9">
        <v>12.4485600782126</v>
      </c>
      <c r="N25" s="9">
        <v>1.2754761190538</v>
      </c>
      <c r="O25" s="9">
        <v>0.59619425859597097</v>
      </c>
      <c r="P25" s="9">
        <v>6.0672148319769104</v>
      </c>
      <c r="Q25" s="9">
        <v>1.2393819725814099</v>
      </c>
      <c r="R25" s="9">
        <v>0.96797729365095497</v>
      </c>
      <c r="S25" s="9">
        <v>1.0054336059597799</v>
      </c>
      <c r="T25" s="9">
        <v>0</v>
      </c>
    </row>
    <row r="26" spans="1:20" x14ac:dyDescent="0.2">
      <c r="A26" s="8" t="s">
        <v>3</v>
      </c>
      <c r="B26" s="9">
        <v>0.67755590735251403</v>
      </c>
      <c r="C26" s="9">
        <v>0.32679495414361398</v>
      </c>
      <c r="D26" s="9">
        <v>0.16690687820141201</v>
      </c>
      <c r="E26" s="9">
        <v>0.38537428409874602</v>
      </c>
      <c r="F26" s="9">
        <v>0.24839292220230799</v>
      </c>
      <c r="G26" s="9">
        <v>0.76316818854175905</v>
      </c>
      <c r="H26" s="9">
        <v>0.65177822501274496</v>
      </c>
      <c r="I26" s="9">
        <v>1.1387487337205899</v>
      </c>
      <c r="J26" s="9">
        <v>3.57228185340148</v>
      </c>
      <c r="K26" s="9">
        <v>0.59853801198992196</v>
      </c>
      <c r="L26" s="9">
        <v>4.5662929926441</v>
      </c>
      <c r="M26" s="9">
        <v>12.544081783315599</v>
      </c>
      <c r="N26" s="9">
        <v>1.20629604306059</v>
      </c>
      <c r="O26" s="9">
        <v>0.44622442260886502</v>
      </c>
      <c r="P26" s="9">
        <v>6.0114053658245696</v>
      </c>
      <c r="Q26" s="9">
        <v>1.2739164382236099</v>
      </c>
      <c r="R26" s="9">
        <v>0.95225730676704901</v>
      </c>
      <c r="S26" s="9">
        <v>1.00718366448369</v>
      </c>
      <c r="T26" s="9">
        <v>0</v>
      </c>
    </row>
    <row r="27" spans="1:20" x14ac:dyDescent="0.2">
      <c r="A27" s="8" t="s">
        <v>25</v>
      </c>
      <c r="B27" s="9">
        <v>0.78837465591491596</v>
      </c>
      <c r="C27" s="9">
        <v>0.41256035640869398</v>
      </c>
      <c r="D27" s="9">
        <v>0.17961136504063599</v>
      </c>
      <c r="E27" s="9">
        <v>0.43853801996973701</v>
      </c>
      <c r="F27" s="9">
        <v>0.27698625999037901</v>
      </c>
      <c r="G27" s="9">
        <v>0.81942912123198597</v>
      </c>
      <c r="H27" s="9">
        <v>0.77312064580031703</v>
      </c>
      <c r="I27" s="9">
        <v>1.2345949815622199</v>
      </c>
      <c r="J27" s="9">
        <v>3.7845207585457801</v>
      </c>
      <c r="K27" s="9">
        <v>0.719988688671646</v>
      </c>
      <c r="L27" s="9">
        <v>4.0336863812770201</v>
      </c>
      <c r="M27" s="9">
        <v>12.2348875991044</v>
      </c>
      <c r="N27" s="9">
        <v>1.4892656436767999</v>
      </c>
      <c r="O27" s="9">
        <v>0.59941772220085099</v>
      </c>
      <c r="P27" s="9">
        <v>6.09240407681287</v>
      </c>
      <c r="Q27" s="9">
        <v>1.3191560476013799</v>
      </c>
      <c r="R27" s="9">
        <v>1.1289980637792401</v>
      </c>
      <c r="S27" s="9">
        <v>1.1172825621439499</v>
      </c>
      <c r="T27" s="9">
        <v>0</v>
      </c>
    </row>
    <row r="28" spans="1:20" x14ac:dyDescent="0.2">
      <c r="A28" s="8" t="s">
        <v>5</v>
      </c>
      <c r="B28" s="9">
        <v>0.82651733408587602</v>
      </c>
      <c r="C28" s="9">
        <v>0.40551258929074901</v>
      </c>
      <c r="D28" s="9">
        <v>0.18340964493342299</v>
      </c>
      <c r="E28" s="9">
        <v>0.432697857063919</v>
      </c>
      <c r="F28" s="9">
        <v>0.29374475139758</v>
      </c>
      <c r="G28" s="9">
        <v>0.82308202340680903</v>
      </c>
      <c r="H28" s="9">
        <v>0.70110121454039898</v>
      </c>
      <c r="I28" s="9">
        <v>1.1975143858977699</v>
      </c>
      <c r="J28" s="9">
        <v>3.7368166532503402</v>
      </c>
      <c r="K28" s="9">
        <v>0.693664715804581</v>
      </c>
      <c r="L28" s="9">
        <v>4.0249950567865502</v>
      </c>
      <c r="M28" s="9">
        <v>12.0474193106357</v>
      </c>
      <c r="N28" s="9">
        <v>1.37231208363976</v>
      </c>
      <c r="O28" s="9">
        <v>0.72639799141266104</v>
      </c>
      <c r="P28" s="9">
        <v>5.9465258428548902</v>
      </c>
      <c r="Q28" s="9">
        <v>1.3570024348163701</v>
      </c>
      <c r="R28" s="9">
        <v>1.1759369076227</v>
      </c>
      <c r="S28" s="9">
        <v>1.12501142359942</v>
      </c>
      <c r="T28" s="9">
        <v>0</v>
      </c>
    </row>
    <row r="29" spans="1:20" x14ac:dyDescent="0.2">
      <c r="A29" s="8" t="s">
        <v>29</v>
      </c>
      <c r="B29" s="9">
        <v>0.76998733968153799</v>
      </c>
      <c r="C29" s="9">
        <v>0.36548072196327802</v>
      </c>
      <c r="D29" s="9">
        <v>0.16113282617355301</v>
      </c>
      <c r="E29" s="9">
        <v>0.41034259416603902</v>
      </c>
      <c r="F29" s="9">
        <v>0.26268320471699602</v>
      </c>
      <c r="G29" s="9">
        <v>0.80253192334680001</v>
      </c>
      <c r="H29" s="9">
        <v>0.65523197643647002</v>
      </c>
      <c r="I29" s="9">
        <v>1.1687738902482301</v>
      </c>
      <c r="J29" s="9">
        <v>3.5517982709170299</v>
      </c>
      <c r="K29" s="9">
        <v>0.629339195214625</v>
      </c>
      <c r="L29" s="9">
        <v>3.8413034685025602</v>
      </c>
      <c r="M29" s="9">
        <v>11.9028499019305</v>
      </c>
      <c r="N29" s="9">
        <v>1.3037690058771301</v>
      </c>
      <c r="O29" s="9">
        <v>0.55675687687554198</v>
      </c>
      <c r="P29" s="9">
        <v>5.9873682217920603</v>
      </c>
      <c r="Q29" s="9">
        <v>1.2444132876540901</v>
      </c>
      <c r="R29" s="9">
        <v>1.11887306278378</v>
      </c>
      <c r="S29" s="9">
        <v>1.0174359554432</v>
      </c>
      <c r="T29" s="9">
        <v>0</v>
      </c>
    </row>
    <row r="30" spans="1:20" x14ac:dyDescent="0.2">
      <c r="A30" s="8" t="s">
        <v>22</v>
      </c>
      <c r="B30" s="9">
        <v>0.54423144699286097</v>
      </c>
      <c r="C30" s="9">
        <v>0.24609873698517701</v>
      </c>
      <c r="D30" s="9">
        <v>0.12690455293696801</v>
      </c>
      <c r="E30" s="9">
        <v>0.316859675467763</v>
      </c>
      <c r="F30" s="9">
        <v>0.19189771772880301</v>
      </c>
      <c r="G30" s="9">
        <v>0.64203034364878597</v>
      </c>
      <c r="H30" s="9">
        <v>0.63193186174565996</v>
      </c>
      <c r="I30" s="9">
        <v>1.0226185692891701</v>
      </c>
      <c r="J30" s="9">
        <v>3.3336910953258001</v>
      </c>
      <c r="K30" s="9">
        <v>0.40986880036809098</v>
      </c>
      <c r="L30" s="9">
        <v>3.2750903786550398</v>
      </c>
      <c r="M30" s="9">
        <v>11.9683841132389</v>
      </c>
      <c r="N30" s="9">
        <v>1.1368867524503601</v>
      </c>
      <c r="O30" s="9">
        <v>0.61564020235880701</v>
      </c>
      <c r="P30" s="9">
        <v>5.9153740763687104</v>
      </c>
      <c r="Q30" s="9">
        <v>1.2495914398071799</v>
      </c>
      <c r="R30" s="9">
        <v>0.79630596044350899</v>
      </c>
      <c r="S30" s="9">
        <v>0.77423413919742601</v>
      </c>
      <c r="T30" s="9">
        <v>0</v>
      </c>
    </row>
    <row r="31" spans="1:20" x14ac:dyDescent="0.2">
      <c r="A31" s="8" t="s">
        <v>23</v>
      </c>
      <c r="B31" s="9">
        <v>0.52665507626582697</v>
      </c>
      <c r="C31" s="9">
        <v>0.21653096927645701</v>
      </c>
      <c r="D31" s="9">
        <v>0.121040352031707</v>
      </c>
      <c r="E31" s="9">
        <v>0.29475893789997398</v>
      </c>
      <c r="F31" s="9">
        <v>0.18443679940938501</v>
      </c>
      <c r="G31" s="9">
        <v>0.57811871318302199</v>
      </c>
      <c r="H31" s="9">
        <v>0.58110033362519897</v>
      </c>
      <c r="I31" s="9">
        <v>0.99026832181942104</v>
      </c>
      <c r="J31" s="9">
        <v>3.1311534907465801</v>
      </c>
      <c r="K31" s="9">
        <v>0.372180530513323</v>
      </c>
      <c r="L31" s="9">
        <v>3.04894949396606</v>
      </c>
      <c r="M31" s="9">
        <v>12.125463471982499</v>
      </c>
      <c r="N31" s="9">
        <v>1.1666230937986699</v>
      </c>
      <c r="O31" s="9">
        <v>0.527632765208215</v>
      </c>
      <c r="P31" s="9">
        <v>5.6336778703579302</v>
      </c>
      <c r="Q31" s="9">
        <v>1.2250000320058501</v>
      </c>
      <c r="R31" s="9">
        <v>0.75562841756289101</v>
      </c>
      <c r="S31" s="9">
        <v>0.68347201957511805</v>
      </c>
      <c r="T31" s="9">
        <v>0</v>
      </c>
    </row>
    <row r="32" spans="1:20" x14ac:dyDescent="0.2">
      <c r="A32" s="8" t="s">
        <v>38</v>
      </c>
      <c r="B32" s="9">
        <v>0.50124321600390698</v>
      </c>
      <c r="C32" s="9">
        <v>0.206276215577857</v>
      </c>
      <c r="D32" s="9">
        <v>0.112610827064531</v>
      </c>
      <c r="E32" s="9">
        <v>0.28411323800270899</v>
      </c>
      <c r="F32" s="9">
        <v>0.176396009455346</v>
      </c>
      <c r="G32" s="9">
        <v>0.575022326400499</v>
      </c>
      <c r="H32" s="9">
        <v>0.57005006790603996</v>
      </c>
      <c r="I32" s="9">
        <v>0.97126055645924703</v>
      </c>
      <c r="J32" s="9">
        <v>3.0635889750686198</v>
      </c>
      <c r="K32" s="9">
        <v>0.35864416572084801</v>
      </c>
      <c r="L32" s="9">
        <v>3.1356853400947502</v>
      </c>
      <c r="M32" s="9">
        <v>11.7126301626911</v>
      </c>
      <c r="N32" s="9">
        <v>1.14940145568598</v>
      </c>
      <c r="O32" s="9">
        <v>0.59285634590043101</v>
      </c>
      <c r="P32" s="9">
        <v>5.5790911412057804</v>
      </c>
      <c r="Q32" s="9">
        <v>1.21099806989725</v>
      </c>
      <c r="R32" s="9">
        <v>0.73003336130627605</v>
      </c>
      <c r="S32" s="9">
        <v>0.67679401057394395</v>
      </c>
      <c r="T32" s="9">
        <v>0</v>
      </c>
    </row>
    <row r="33" spans="1:20" x14ac:dyDescent="0.2">
      <c r="A33" s="8" t="s">
        <v>11</v>
      </c>
      <c r="B33" s="9">
        <v>0.59080980341727196</v>
      </c>
      <c r="C33" s="9">
        <v>0.25914615433388299</v>
      </c>
      <c r="D33" s="9">
        <v>0.12582925100426001</v>
      </c>
      <c r="E33" s="9">
        <v>0.35238369195816499</v>
      </c>
      <c r="F33" s="9">
        <v>0.191029927778394</v>
      </c>
      <c r="G33" s="9">
        <v>0.66670987166747397</v>
      </c>
      <c r="H33" s="9">
        <v>0.68341076146756596</v>
      </c>
      <c r="I33" s="9">
        <v>1.0520625676950499</v>
      </c>
      <c r="J33" s="9">
        <v>3.4567711528144001</v>
      </c>
      <c r="K33" s="9">
        <v>0.53787778236330896</v>
      </c>
      <c r="L33" s="9">
        <v>3.88643347673713</v>
      </c>
      <c r="M33" s="9">
        <v>12.2528451008739</v>
      </c>
      <c r="N33" s="9">
        <v>1.2172579311909</v>
      </c>
      <c r="O33" s="9">
        <v>0.58719324286767705</v>
      </c>
      <c r="P33" s="9">
        <v>5.9558036470572597</v>
      </c>
      <c r="Q33" s="9">
        <v>1.2431380447896401</v>
      </c>
      <c r="R33" s="9">
        <v>0.90116405977701797</v>
      </c>
      <c r="S33" s="9">
        <v>0.82246247576665599</v>
      </c>
      <c r="T33" s="9">
        <v>0</v>
      </c>
    </row>
    <row r="34" spans="1:20" x14ac:dyDescent="0.2">
      <c r="A34" s="8" t="s">
        <v>15</v>
      </c>
      <c r="B34" s="9">
        <v>1.0210530331841501</v>
      </c>
      <c r="C34" s="9">
        <v>0.45343024417440803</v>
      </c>
      <c r="D34" s="9">
        <v>0.216835362102619</v>
      </c>
      <c r="E34" s="9">
        <v>0.56090693260098701</v>
      </c>
      <c r="F34" s="9">
        <v>0.32393699339964899</v>
      </c>
      <c r="G34" s="9">
        <v>0.92494203789368801</v>
      </c>
      <c r="H34" s="9">
        <v>0.787612624085544</v>
      </c>
      <c r="I34" s="9">
        <v>1.27123885801664</v>
      </c>
      <c r="J34" s="9">
        <v>4.1623974195399596</v>
      </c>
      <c r="K34" s="9">
        <v>0.96793890362208501</v>
      </c>
      <c r="L34" s="9">
        <v>4.57823349052165</v>
      </c>
      <c r="M34" s="9">
        <v>11.8386510117207</v>
      </c>
      <c r="N34" s="9">
        <v>1.5758531657969399</v>
      </c>
      <c r="O34" s="9">
        <v>0.67528010549656903</v>
      </c>
      <c r="P34" s="9">
        <v>6.2935413345093103</v>
      </c>
      <c r="Q34" s="9">
        <v>1.3399130831285899</v>
      </c>
      <c r="R34" s="9">
        <v>1.1941235589933601</v>
      </c>
      <c r="S34" s="9">
        <v>1.29788689505356</v>
      </c>
      <c r="T34" s="9">
        <v>0</v>
      </c>
    </row>
    <row r="35" spans="1:20" x14ac:dyDescent="0.2">
      <c r="A35" s="8" t="s">
        <v>34</v>
      </c>
      <c r="B35" s="9">
        <v>0.965512664800947</v>
      </c>
      <c r="C35" s="9">
        <v>0.44047647516484401</v>
      </c>
      <c r="D35" s="9">
        <v>0.213029631142262</v>
      </c>
      <c r="E35" s="9">
        <v>0.53489830080513701</v>
      </c>
      <c r="F35" s="9">
        <v>0.29466750695861599</v>
      </c>
      <c r="G35" s="9">
        <v>0.96782829011954197</v>
      </c>
      <c r="H35" s="9">
        <v>0.84034660719724996</v>
      </c>
      <c r="I35" s="9">
        <v>1.2766484008928101</v>
      </c>
      <c r="J35" s="9">
        <v>4.1171538503608804</v>
      </c>
      <c r="K35" s="9">
        <v>0.86923607133324299</v>
      </c>
      <c r="L35" s="9">
        <v>4.0174077075363899</v>
      </c>
      <c r="M35" s="9">
        <v>11.9631648289601</v>
      </c>
      <c r="N35" s="9">
        <v>1.4663287992207801</v>
      </c>
      <c r="O35" s="9">
        <v>0.55708292540439897</v>
      </c>
      <c r="P35" s="9">
        <v>6.0704485059104902</v>
      </c>
      <c r="Q35" s="9">
        <v>1.3423724676341</v>
      </c>
      <c r="R35" s="9">
        <v>1.21710496843077</v>
      </c>
      <c r="S35" s="9">
        <v>1.3766025475085399</v>
      </c>
      <c r="T35" s="9">
        <v>0</v>
      </c>
    </row>
    <row r="36" spans="1:20" x14ac:dyDescent="0.2">
      <c r="A36" s="8" t="s">
        <v>46</v>
      </c>
      <c r="B36" s="9">
        <v>1.0227836971425801</v>
      </c>
      <c r="C36" s="9">
        <v>0.467434800611569</v>
      </c>
      <c r="D36" s="9">
        <v>0.225298084657447</v>
      </c>
      <c r="E36" s="9">
        <v>0.54702973082467699</v>
      </c>
      <c r="F36" s="9">
        <v>0.31394849233814198</v>
      </c>
      <c r="G36" s="9">
        <v>0.96228218837228596</v>
      </c>
      <c r="H36" s="9">
        <v>0.82592357635003599</v>
      </c>
      <c r="I36" s="9">
        <v>1.29472812644881</v>
      </c>
      <c r="J36" s="9">
        <v>4.2264612326351401</v>
      </c>
      <c r="K36" s="9">
        <v>0.938883442659036</v>
      </c>
      <c r="L36" s="9">
        <v>4.3745969393716297</v>
      </c>
      <c r="M36" s="9">
        <v>12.2932745002069</v>
      </c>
      <c r="N36" s="9">
        <v>1.4853296767342601</v>
      </c>
      <c r="O36" s="9">
        <v>0.55057085442971798</v>
      </c>
      <c r="P36" s="9">
        <v>6.58540877352665</v>
      </c>
      <c r="Q36" s="9">
        <v>1.3575440197247299</v>
      </c>
      <c r="R36" s="9">
        <v>1.3854405018906699</v>
      </c>
      <c r="S36" s="9">
        <v>1.5489439680431201</v>
      </c>
      <c r="T36" s="9">
        <v>0</v>
      </c>
    </row>
    <row r="37" spans="1:20" x14ac:dyDescent="0.2">
      <c r="A37" s="8" t="s">
        <v>8</v>
      </c>
      <c r="B37" s="9">
        <v>0.96410201306394505</v>
      </c>
      <c r="C37" s="9">
        <v>0.461024556120391</v>
      </c>
      <c r="D37" s="9">
        <v>0.222195402921264</v>
      </c>
      <c r="E37" s="9">
        <v>0.51610096975167497</v>
      </c>
      <c r="F37" s="9">
        <v>0.281881676794626</v>
      </c>
      <c r="G37" s="9">
        <v>0.85585194123487596</v>
      </c>
      <c r="H37" s="9">
        <v>0.748715497764045</v>
      </c>
      <c r="I37" s="9">
        <v>1.2446583756435801</v>
      </c>
      <c r="J37" s="9">
        <v>3.8288518923870898</v>
      </c>
      <c r="K37" s="9">
        <v>0.746904908331123</v>
      </c>
      <c r="L37" s="9">
        <v>3.6478114762856499</v>
      </c>
      <c r="M37" s="9">
        <v>11.305050504196201</v>
      </c>
      <c r="N37" s="9">
        <v>1.5883311147116299</v>
      </c>
      <c r="O37" s="9">
        <v>0.675960192604659</v>
      </c>
      <c r="P37" s="9">
        <v>5.8292804048482001</v>
      </c>
      <c r="Q37" s="9">
        <v>1.32029895558165</v>
      </c>
      <c r="R37" s="9">
        <v>1.11460634665753</v>
      </c>
      <c r="S37" s="9">
        <v>1.26854073928125</v>
      </c>
      <c r="T37" s="9">
        <v>0</v>
      </c>
    </row>
    <row r="38" spans="1:20" x14ac:dyDescent="0.2">
      <c r="A38" s="8" t="s">
        <v>4</v>
      </c>
      <c r="B38" s="9">
        <v>0.98666978120785298</v>
      </c>
      <c r="C38" s="9">
        <v>0.46697129284910799</v>
      </c>
      <c r="D38" s="9">
        <v>0.22639153305568399</v>
      </c>
      <c r="E38" s="9">
        <v>0.567414224240953</v>
      </c>
      <c r="F38" s="9">
        <v>0.30462488067471499</v>
      </c>
      <c r="G38" s="9">
        <v>0.94337942113539797</v>
      </c>
      <c r="H38" s="9">
        <v>0.67916085827498196</v>
      </c>
      <c r="I38" s="9">
        <v>1.24943903021533</v>
      </c>
      <c r="J38" s="9">
        <v>3.8828658679669701</v>
      </c>
      <c r="K38" s="9">
        <v>0.776931915740386</v>
      </c>
      <c r="L38" s="9">
        <v>3.3097359887616999</v>
      </c>
      <c r="M38" s="9">
        <v>10.935716805917</v>
      </c>
      <c r="N38" s="9">
        <v>1.4515481104193699</v>
      </c>
      <c r="O38" s="9">
        <v>0.627706578367205</v>
      </c>
      <c r="P38" s="9">
        <v>5.9618500830789198</v>
      </c>
      <c r="Q38" s="9">
        <v>1.29886023021536</v>
      </c>
      <c r="R38" s="9">
        <v>1.20511261450684</v>
      </c>
      <c r="S38" s="9">
        <v>1.2865015414938199</v>
      </c>
      <c r="T38" s="9">
        <v>0</v>
      </c>
    </row>
    <row r="39" spans="1:20" x14ac:dyDescent="0.2">
      <c r="A39" s="8" t="s">
        <v>12</v>
      </c>
      <c r="B39" s="9">
        <v>0.92040208861547801</v>
      </c>
      <c r="C39" s="9">
        <v>0.42949443402464599</v>
      </c>
      <c r="D39" s="9">
        <v>0.209083447931982</v>
      </c>
      <c r="E39" s="9">
        <v>0.52012054620310699</v>
      </c>
      <c r="F39" s="9">
        <v>0.25867545938537501</v>
      </c>
      <c r="G39" s="9">
        <v>0.88784902635146201</v>
      </c>
      <c r="H39" s="9">
        <v>0.64952039173256804</v>
      </c>
      <c r="I39" s="9">
        <v>1.23422380769421</v>
      </c>
      <c r="J39" s="9">
        <v>3.7127692794956602</v>
      </c>
      <c r="K39" s="9">
        <v>0.65258876210261296</v>
      </c>
      <c r="L39" s="9">
        <v>2.9721648115512198</v>
      </c>
      <c r="M39" s="9">
        <v>10.9741177448328</v>
      </c>
      <c r="N39" s="9">
        <v>1.4932369404022801</v>
      </c>
      <c r="O39" s="9">
        <v>0.49469707737674901</v>
      </c>
      <c r="P39" s="9">
        <v>5.9941887836059999</v>
      </c>
      <c r="Q39" s="9">
        <v>1.30892426454565</v>
      </c>
      <c r="R39" s="9">
        <v>1.1378019125480601</v>
      </c>
      <c r="S39" s="9">
        <v>1.21825457083041</v>
      </c>
      <c r="T39" s="9">
        <v>0</v>
      </c>
    </row>
    <row r="40" spans="1:20" x14ac:dyDescent="0.2">
      <c r="A40" s="8" t="s">
        <v>43</v>
      </c>
      <c r="B40" s="9">
        <v>0.912519293211982</v>
      </c>
      <c r="C40" s="9">
        <v>0.40394034494895298</v>
      </c>
      <c r="D40" s="9">
        <v>0.195407428873307</v>
      </c>
      <c r="E40" s="9">
        <v>0.50666033868599403</v>
      </c>
      <c r="F40" s="9">
        <v>0.33277679174555203</v>
      </c>
      <c r="G40" s="9">
        <v>0.91749852311412805</v>
      </c>
      <c r="H40" s="9">
        <v>0.70424694604476301</v>
      </c>
      <c r="I40" s="9">
        <v>1.20930218147312</v>
      </c>
      <c r="J40" s="9">
        <v>3.7193985487680599</v>
      </c>
      <c r="K40" s="9">
        <v>0.67868604156724799</v>
      </c>
      <c r="L40" s="9">
        <v>2.8444984596560201</v>
      </c>
      <c r="M40" s="9">
        <v>11.139454189026599</v>
      </c>
      <c r="N40" s="9">
        <v>1.44465153193576</v>
      </c>
      <c r="O40" s="9">
        <v>0.59293053533475304</v>
      </c>
      <c r="P40" s="9">
        <v>5.9494858831091602</v>
      </c>
      <c r="Q40" s="9">
        <v>1.28801828648869</v>
      </c>
      <c r="R40" s="9">
        <v>1.19473773093225</v>
      </c>
      <c r="S40" s="9">
        <v>1.16779833570353</v>
      </c>
      <c r="T40" s="9">
        <v>0</v>
      </c>
    </row>
    <row r="42" spans="1:20" x14ac:dyDescent="0.2">
      <c r="A42" s="10" t="s">
        <v>102</v>
      </c>
    </row>
  </sheetData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8D2087-65E7-4C5B-BD7F-D57C411B35C8}">
  <dimension ref="A1:AS21"/>
  <sheetViews>
    <sheetView zoomScale="144" workbookViewId="0">
      <selection sqref="A1:AR19"/>
    </sheetView>
  </sheetViews>
  <sheetFormatPr baseColWidth="10" defaultColWidth="8.83203125" defaultRowHeight="14" x14ac:dyDescent="0.15"/>
  <cols>
    <col min="1" max="16384" width="8.83203125" style="1"/>
  </cols>
  <sheetData>
    <row r="1" spans="1:45" x14ac:dyDescent="0.15">
      <c r="A1" s="2"/>
      <c r="B1" s="2" t="s">
        <v>83</v>
      </c>
      <c r="C1" s="2" t="s">
        <v>79</v>
      </c>
      <c r="D1" s="2" t="s">
        <v>87</v>
      </c>
      <c r="E1" s="2" t="s">
        <v>82</v>
      </c>
      <c r="F1" s="2" t="s">
        <v>80</v>
      </c>
      <c r="G1" s="3" t="s">
        <v>78</v>
      </c>
      <c r="H1" s="3" t="s">
        <v>78</v>
      </c>
      <c r="I1" s="3" t="s">
        <v>78</v>
      </c>
      <c r="J1" s="3" t="s">
        <v>78</v>
      </c>
      <c r="K1" s="3" t="s">
        <v>78</v>
      </c>
      <c r="L1" s="3" t="s">
        <v>78</v>
      </c>
      <c r="M1" s="3" t="s">
        <v>78</v>
      </c>
      <c r="N1" s="3" t="s">
        <v>78</v>
      </c>
      <c r="O1" s="3" t="s">
        <v>79</v>
      </c>
      <c r="P1" s="3" t="s">
        <v>79</v>
      </c>
      <c r="Q1" s="3" t="s">
        <v>79</v>
      </c>
      <c r="R1" s="3" t="s">
        <v>79</v>
      </c>
      <c r="S1" s="3" t="s">
        <v>79</v>
      </c>
      <c r="T1" s="3" t="s">
        <v>79</v>
      </c>
      <c r="U1" s="3" t="s">
        <v>79</v>
      </c>
      <c r="V1" s="3" t="s">
        <v>79</v>
      </c>
      <c r="W1" s="3" t="s">
        <v>87</v>
      </c>
      <c r="X1" s="3" t="s">
        <v>87</v>
      </c>
      <c r="Y1" s="3" t="s">
        <v>87</v>
      </c>
      <c r="Z1" s="3" t="s">
        <v>87</v>
      </c>
      <c r="AA1" s="3" t="s">
        <v>87</v>
      </c>
      <c r="AB1" s="3" t="s">
        <v>87</v>
      </c>
      <c r="AC1" s="3" t="s">
        <v>87</v>
      </c>
      <c r="AD1" s="3" t="s">
        <v>87</v>
      </c>
      <c r="AE1" s="3" t="s">
        <v>82</v>
      </c>
      <c r="AF1" s="3" t="s">
        <v>82</v>
      </c>
      <c r="AG1" s="3" t="s">
        <v>82</v>
      </c>
      <c r="AH1" s="3" t="s">
        <v>82</v>
      </c>
      <c r="AI1" s="3" t="s">
        <v>82</v>
      </c>
      <c r="AJ1" s="3" t="s">
        <v>82</v>
      </c>
      <c r="AK1" s="3" t="s">
        <v>82</v>
      </c>
      <c r="AL1" s="3" t="s">
        <v>80</v>
      </c>
      <c r="AM1" s="3" t="s">
        <v>80</v>
      </c>
      <c r="AN1" s="3" t="s">
        <v>80</v>
      </c>
      <c r="AO1" s="3" t="s">
        <v>80</v>
      </c>
      <c r="AP1" s="3" t="s">
        <v>80</v>
      </c>
      <c r="AQ1" s="3" t="s">
        <v>80</v>
      </c>
      <c r="AR1" s="3" t="s">
        <v>80</v>
      </c>
    </row>
    <row r="2" spans="1:45" x14ac:dyDescent="0.15">
      <c r="A2" s="2" t="s">
        <v>60</v>
      </c>
      <c r="B2" s="2">
        <f>AVERAGE(G2:N2)</f>
        <v>1.5623159983336012</v>
      </c>
      <c r="C2" s="2">
        <f>AVERAGE(O2:V2)</f>
        <v>0.8888589441120307</v>
      </c>
      <c r="D2" s="2">
        <f>AVERAGE(W2:AD2)</f>
        <v>0.88416531239412</v>
      </c>
      <c r="E2" s="2">
        <f>AVERAGE(AE2:AK2)</f>
        <v>0.64968841033745661</v>
      </c>
      <c r="F2" s="2">
        <f>AVERAGE(AL2:AR2)</f>
        <v>0.97043465303241927</v>
      </c>
      <c r="G2" s="4">
        <v>1.3723509565098</v>
      </c>
      <c r="H2" s="4">
        <v>1.7803559835279701</v>
      </c>
      <c r="I2" s="4">
        <v>1.05227583660444</v>
      </c>
      <c r="J2" s="4">
        <v>1.34249385637442</v>
      </c>
      <c r="K2" s="4">
        <v>1.6794095442963699</v>
      </c>
      <c r="L2" s="4">
        <v>1.7181488053742</v>
      </c>
      <c r="M2" s="4">
        <v>1.8717510221734099</v>
      </c>
      <c r="N2" s="4">
        <v>1.6817419818082</v>
      </c>
      <c r="O2" s="4">
        <v>1.1065219365389001</v>
      </c>
      <c r="P2" s="4">
        <v>1.0190710363205799</v>
      </c>
      <c r="Q2" s="4">
        <v>0.91935535724290196</v>
      </c>
      <c r="R2" s="4">
        <v>0.50312724905334905</v>
      </c>
      <c r="S2" s="4">
        <v>0.89955294601702496</v>
      </c>
      <c r="T2" s="4">
        <v>0.93592924931390198</v>
      </c>
      <c r="U2" s="4">
        <v>0.86394047838760801</v>
      </c>
      <c r="V2" s="4">
        <v>0.86337330002197998</v>
      </c>
      <c r="W2" s="4">
        <v>1.1040267833460999</v>
      </c>
      <c r="X2" s="4">
        <v>1.07579578965874</v>
      </c>
      <c r="Y2" s="4">
        <v>1.06453859862772</v>
      </c>
      <c r="Z2" s="4">
        <v>0.92716389907831098</v>
      </c>
      <c r="AA2" s="4">
        <v>0.69421236833088296</v>
      </c>
      <c r="AB2" s="4">
        <v>0.78447292422709902</v>
      </c>
      <c r="AC2" s="4">
        <v>0.74555622853159298</v>
      </c>
      <c r="AD2" s="4">
        <v>0.67755590735251403</v>
      </c>
      <c r="AE2" s="4">
        <v>0.78837465591491596</v>
      </c>
      <c r="AF2" s="4">
        <v>0.82651733408587602</v>
      </c>
      <c r="AG2" s="4">
        <v>0.76998733968153799</v>
      </c>
      <c r="AH2" s="4">
        <v>0.54423144699286097</v>
      </c>
      <c r="AI2" s="4">
        <v>0.52665507626582697</v>
      </c>
      <c r="AJ2" s="4">
        <v>0.50124321600390698</v>
      </c>
      <c r="AK2" s="4">
        <v>0.59080980341727196</v>
      </c>
      <c r="AL2" s="4">
        <v>1.0210530331841501</v>
      </c>
      <c r="AM2" s="4">
        <v>0.965512664800947</v>
      </c>
      <c r="AN2" s="4">
        <v>1.0227836971425801</v>
      </c>
      <c r="AO2" s="4">
        <v>0.96410201306394505</v>
      </c>
      <c r="AP2" s="4">
        <v>0.98666978120785298</v>
      </c>
      <c r="AQ2" s="4">
        <v>0.92040208861547801</v>
      </c>
      <c r="AR2" s="4">
        <v>0.912519293211982</v>
      </c>
      <c r="AS2" s="2" t="s">
        <v>60</v>
      </c>
    </row>
    <row r="3" spans="1:45" x14ac:dyDescent="0.15">
      <c r="A3" s="2" t="s">
        <v>77</v>
      </c>
      <c r="B3" s="2">
        <f t="shared" ref="B3:B19" si="0">AVERAGE(G3:N3)</f>
        <v>0.68820897173194162</v>
      </c>
      <c r="C3" s="2">
        <f>AVERAGE(O3:V3)</f>
        <v>0.40949910656732391</v>
      </c>
      <c r="D3" s="2">
        <f>AVERAGE(W3:AD3)</f>
        <v>0.40180638543840469</v>
      </c>
      <c r="E3" s="2">
        <f>AVERAGE(AE3:AK3)</f>
        <v>0.30165796340515644</v>
      </c>
      <c r="F3" s="2">
        <f>AVERAGE(AL3:AR3)</f>
        <v>0.44611030684198838</v>
      </c>
      <c r="G3" s="4">
        <v>0.553951133251947</v>
      </c>
      <c r="H3" s="4">
        <v>0.81821372438704998</v>
      </c>
      <c r="I3" s="4">
        <v>0.41421797869969101</v>
      </c>
      <c r="J3" s="4">
        <v>0.54525149786201099</v>
      </c>
      <c r="K3" s="4">
        <v>0.75272918746694295</v>
      </c>
      <c r="L3" s="4">
        <v>0.81307660916019098</v>
      </c>
      <c r="M3" s="4">
        <v>0.84356058587834803</v>
      </c>
      <c r="N3" s="4">
        <v>0.76467105714935302</v>
      </c>
      <c r="O3" s="4">
        <v>0.52231715518440902</v>
      </c>
      <c r="P3" s="4">
        <v>0.47041291150765902</v>
      </c>
      <c r="Q3" s="4">
        <v>0.42117135407224698</v>
      </c>
      <c r="R3" s="4">
        <v>0.191914571908361</v>
      </c>
      <c r="S3" s="4">
        <v>0.40826294812318598</v>
      </c>
      <c r="T3" s="4">
        <v>0.428826695932917</v>
      </c>
      <c r="U3" s="4">
        <v>0.43970605869285501</v>
      </c>
      <c r="V3" s="4">
        <v>0.39338115711695698</v>
      </c>
      <c r="W3" s="4">
        <v>0.53233700738791401</v>
      </c>
      <c r="X3" s="4">
        <v>0.46120286386678899</v>
      </c>
      <c r="Y3" s="4">
        <v>0.50023511484550398</v>
      </c>
      <c r="Z3" s="4">
        <v>0.44928557636258298</v>
      </c>
      <c r="AA3" s="4">
        <v>0.309449786747581</v>
      </c>
      <c r="AB3" s="4">
        <v>0.32420308750772098</v>
      </c>
      <c r="AC3" s="4">
        <v>0.31094269264553198</v>
      </c>
      <c r="AD3" s="4">
        <v>0.32679495414361398</v>
      </c>
      <c r="AE3" s="4">
        <v>0.41256035640869398</v>
      </c>
      <c r="AF3" s="4">
        <v>0.40551258929074901</v>
      </c>
      <c r="AG3" s="4">
        <v>0.36548072196327802</v>
      </c>
      <c r="AH3" s="4">
        <v>0.24609873698517701</v>
      </c>
      <c r="AI3" s="4">
        <v>0.21653096927645701</v>
      </c>
      <c r="AJ3" s="4">
        <v>0.206276215577857</v>
      </c>
      <c r="AK3" s="4">
        <v>0.25914615433388299</v>
      </c>
      <c r="AL3" s="4">
        <v>0.45343024417440803</v>
      </c>
      <c r="AM3" s="4">
        <v>0.44047647516484401</v>
      </c>
      <c r="AN3" s="4">
        <v>0.467434800611569</v>
      </c>
      <c r="AO3" s="4">
        <v>0.461024556120391</v>
      </c>
      <c r="AP3" s="4">
        <v>0.46697129284910799</v>
      </c>
      <c r="AQ3" s="4">
        <v>0.42949443402464599</v>
      </c>
      <c r="AR3" s="4">
        <v>0.40394034494895298</v>
      </c>
      <c r="AS3" s="2" t="s">
        <v>77</v>
      </c>
    </row>
    <row r="4" spans="1:45" x14ac:dyDescent="0.15">
      <c r="A4" s="2" t="s">
        <v>62</v>
      </c>
      <c r="B4" s="2">
        <f t="shared" si="0"/>
        <v>0.34709470598319525</v>
      </c>
      <c r="C4" s="2">
        <f>AVERAGE(O4:V4)</f>
        <v>0.20508222623750513</v>
      </c>
      <c r="D4" s="2">
        <f t="shared" ref="D4:D19" si="1">AVERAGE(W4:AD4)</f>
        <v>0.21300849467638699</v>
      </c>
      <c r="E4" s="2">
        <f>AVERAGE(AE4:AK4)</f>
        <v>0.14436268845501113</v>
      </c>
      <c r="F4" s="2">
        <f t="shared" ref="F4:F7" si="2">AVERAGE(AL4:AR4)</f>
        <v>0.21546298438350933</v>
      </c>
      <c r="G4" s="4">
        <v>0.31296218143034199</v>
      </c>
      <c r="H4" s="4">
        <v>0.44260700143791798</v>
      </c>
      <c r="I4" s="4">
        <v>0.23033132298498499</v>
      </c>
      <c r="J4" s="4">
        <v>0.28273093596510501</v>
      </c>
      <c r="K4" s="4">
        <v>0.35439267392804302</v>
      </c>
      <c r="L4" s="4">
        <v>0.38707433799198299</v>
      </c>
      <c r="M4" s="4">
        <v>0.39299234257655202</v>
      </c>
      <c r="N4" s="4">
        <v>0.373666851550634</v>
      </c>
      <c r="O4" s="4">
        <v>0.26891889783227002</v>
      </c>
      <c r="P4" s="4">
        <v>0.23957702296538999</v>
      </c>
      <c r="Q4" s="4">
        <v>0.216603947481252</v>
      </c>
      <c r="R4" s="4">
        <v>0.111466730571536</v>
      </c>
      <c r="S4" s="4">
        <v>0.192552565147106</v>
      </c>
      <c r="T4" s="4">
        <v>0.21029121229703801</v>
      </c>
      <c r="U4" s="4">
        <v>0.20871632792349701</v>
      </c>
      <c r="V4" s="4">
        <v>0.192531105681952</v>
      </c>
      <c r="W4" s="4">
        <v>0.29399932980280702</v>
      </c>
      <c r="X4" s="4">
        <v>0.26109379462325799</v>
      </c>
      <c r="Y4" s="4">
        <v>0.26165385682292702</v>
      </c>
      <c r="Z4" s="4">
        <v>0.249256290751037</v>
      </c>
      <c r="AA4" s="4">
        <v>0.15369642103126199</v>
      </c>
      <c r="AB4" s="4">
        <v>0.15656298371619001</v>
      </c>
      <c r="AC4" s="4">
        <v>0.16089840246220299</v>
      </c>
      <c r="AD4" s="4">
        <v>0.16690687820141201</v>
      </c>
      <c r="AE4" s="4">
        <v>0.17961136504063599</v>
      </c>
      <c r="AF4" s="4">
        <v>0.18340964493342299</v>
      </c>
      <c r="AG4" s="4">
        <v>0.16113282617355301</v>
      </c>
      <c r="AH4" s="4">
        <v>0.12690455293696801</v>
      </c>
      <c r="AI4" s="4">
        <v>0.121040352031707</v>
      </c>
      <c r="AJ4" s="4">
        <v>0.112610827064531</v>
      </c>
      <c r="AK4" s="4">
        <v>0.12582925100426001</v>
      </c>
      <c r="AL4" s="4">
        <v>0.216835362102619</v>
      </c>
      <c r="AM4" s="4">
        <v>0.213029631142262</v>
      </c>
      <c r="AN4" s="4">
        <v>0.225298084657447</v>
      </c>
      <c r="AO4" s="4">
        <v>0.222195402921264</v>
      </c>
      <c r="AP4" s="4">
        <v>0.22639153305568399</v>
      </c>
      <c r="AQ4" s="4">
        <v>0.209083447931982</v>
      </c>
      <c r="AR4" s="4">
        <v>0.195407428873307</v>
      </c>
      <c r="AS4" s="2" t="s">
        <v>62</v>
      </c>
    </row>
    <row r="5" spans="1:45" x14ac:dyDescent="0.15">
      <c r="A5" s="2" t="s">
        <v>63</v>
      </c>
      <c r="B5" s="2">
        <f t="shared" si="0"/>
        <v>0.91942617966865736</v>
      </c>
      <c r="C5" s="2">
        <f>AVERAGE(O5:V5)</f>
        <v>0.48755442531409154</v>
      </c>
      <c r="D5" s="2">
        <f t="shared" si="1"/>
        <v>0.47194008995382986</v>
      </c>
      <c r="E5" s="2">
        <f t="shared" ref="E5:E19" si="3">AVERAGE(AE5:AK5)</f>
        <v>0.36138485921832947</v>
      </c>
      <c r="F5" s="2">
        <f t="shared" si="2"/>
        <v>0.53616157758750427</v>
      </c>
      <c r="G5" s="4">
        <v>0.74680527283185005</v>
      </c>
      <c r="H5" s="4">
        <v>1.0962282864609401</v>
      </c>
      <c r="I5" s="4">
        <v>0.62919336499440603</v>
      </c>
      <c r="J5" s="4">
        <v>0.77124902972536302</v>
      </c>
      <c r="K5" s="4">
        <v>1.0001120844931399</v>
      </c>
      <c r="L5" s="4">
        <v>1.0318968608058301</v>
      </c>
      <c r="M5" s="4">
        <v>1.12637704167894</v>
      </c>
      <c r="N5" s="4">
        <v>0.95354749635878999</v>
      </c>
      <c r="O5" s="4">
        <v>0.63923377110021096</v>
      </c>
      <c r="P5" s="4">
        <v>0.55833775031694599</v>
      </c>
      <c r="Q5" s="4">
        <v>0.51384051048947599</v>
      </c>
      <c r="R5" s="4">
        <v>0.3328877044454</v>
      </c>
      <c r="S5" s="4">
        <v>0.431054038729206</v>
      </c>
      <c r="T5" s="4">
        <v>0.48815514079837802</v>
      </c>
      <c r="U5" s="4">
        <v>0.47768593759455202</v>
      </c>
      <c r="V5" s="4">
        <v>0.45924054903856298</v>
      </c>
      <c r="W5" s="4">
        <v>0.56422275649954901</v>
      </c>
      <c r="X5" s="4">
        <v>0.51468485773274097</v>
      </c>
      <c r="Y5" s="4">
        <v>0.56057420211074704</v>
      </c>
      <c r="Z5" s="4">
        <v>0.47088648237188402</v>
      </c>
      <c r="AA5" s="4">
        <v>0.40152023684889998</v>
      </c>
      <c r="AB5" s="4">
        <v>0.46281106515176001</v>
      </c>
      <c r="AC5" s="4">
        <v>0.41544683481631201</v>
      </c>
      <c r="AD5" s="4">
        <v>0.38537428409874602</v>
      </c>
      <c r="AE5" s="4">
        <v>0.43853801996973701</v>
      </c>
      <c r="AF5" s="4">
        <v>0.432697857063919</v>
      </c>
      <c r="AG5" s="4">
        <v>0.41034259416603902</v>
      </c>
      <c r="AH5" s="4">
        <v>0.316859675467763</v>
      </c>
      <c r="AI5" s="4">
        <v>0.29475893789997398</v>
      </c>
      <c r="AJ5" s="4">
        <v>0.28411323800270899</v>
      </c>
      <c r="AK5" s="4">
        <v>0.35238369195816499</v>
      </c>
      <c r="AL5" s="4">
        <v>0.56090693260098701</v>
      </c>
      <c r="AM5" s="4">
        <v>0.53489830080513701</v>
      </c>
      <c r="AN5" s="4">
        <v>0.54702973082467699</v>
      </c>
      <c r="AO5" s="4">
        <v>0.51610096975167497</v>
      </c>
      <c r="AP5" s="4">
        <v>0.567414224240953</v>
      </c>
      <c r="AQ5" s="4">
        <v>0.52012054620310699</v>
      </c>
      <c r="AR5" s="4">
        <v>0.50666033868599403</v>
      </c>
      <c r="AS5" s="2" t="s">
        <v>63</v>
      </c>
    </row>
    <row r="6" spans="1:45" x14ac:dyDescent="0.15">
      <c r="A6" s="2" t="s">
        <v>64</v>
      </c>
      <c r="B6" s="2">
        <f t="shared" si="0"/>
        <v>0.40645870169827286</v>
      </c>
      <c r="C6" s="2">
        <f t="shared" ref="C6:C19" si="4">AVERAGE(O6:V6)</f>
        <v>0.28278681468727607</v>
      </c>
      <c r="D6" s="2">
        <f t="shared" si="1"/>
        <v>0.29254440364295931</v>
      </c>
      <c r="E6" s="2">
        <f t="shared" si="3"/>
        <v>0.22531066721098328</v>
      </c>
      <c r="F6" s="2">
        <f t="shared" si="2"/>
        <v>0.30150168589952503</v>
      </c>
      <c r="G6" s="4">
        <v>0.34353485492642699</v>
      </c>
      <c r="H6" s="4">
        <v>0.46961296469121799</v>
      </c>
      <c r="I6" s="4">
        <v>0.30278385490796</v>
      </c>
      <c r="J6" s="4">
        <v>0.33818042821085498</v>
      </c>
      <c r="K6" s="4">
        <v>0.38106106340047402</v>
      </c>
      <c r="L6" s="4">
        <v>0.48122690113836902</v>
      </c>
      <c r="M6" s="4">
        <v>0.472010250577304</v>
      </c>
      <c r="N6" s="4">
        <v>0.46325929573357599</v>
      </c>
      <c r="O6" s="4">
        <v>0.38060354116749101</v>
      </c>
      <c r="P6" s="4">
        <v>0.32796280065309102</v>
      </c>
      <c r="Q6" s="4">
        <v>0.275087654120791</v>
      </c>
      <c r="R6" s="4">
        <v>0.16727324198004201</v>
      </c>
      <c r="S6" s="4">
        <v>0.24757142937094201</v>
      </c>
      <c r="T6" s="4">
        <v>0.30216003599168501</v>
      </c>
      <c r="U6" s="4">
        <v>0.28629548238658498</v>
      </c>
      <c r="V6" s="4">
        <v>0.275340331827582</v>
      </c>
      <c r="W6" s="4">
        <v>0.35039657060395202</v>
      </c>
      <c r="X6" s="4">
        <v>0.36257020235203402</v>
      </c>
      <c r="Y6" s="4">
        <v>0.33191587731796302</v>
      </c>
      <c r="Z6" s="4">
        <v>0.33400373382512</v>
      </c>
      <c r="AA6" s="4">
        <v>0.208176584376664</v>
      </c>
      <c r="AB6" s="4">
        <v>0.26061993625361202</v>
      </c>
      <c r="AC6" s="4">
        <v>0.24427940221202099</v>
      </c>
      <c r="AD6" s="4">
        <v>0.24839292220230799</v>
      </c>
      <c r="AE6" s="4">
        <v>0.27698625999037901</v>
      </c>
      <c r="AF6" s="4">
        <v>0.29374475139758</v>
      </c>
      <c r="AG6" s="4">
        <v>0.26268320471699602</v>
      </c>
      <c r="AH6" s="4">
        <v>0.19189771772880301</v>
      </c>
      <c r="AI6" s="4">
        <v>0.18443679940938501</v>
      </c>
      <c r="AJ6" s="4">
        <v>0.176396009455346</v>
      </c>
      <c r="AK6" s="4">
        <v>0.191029927778394</v>
      </c>
      <c r="AL6" s="4">
        <v>0.32393699339964899</v>
      </c>
      <c r="AM6" s="4">
        <v>0.29466750695861599</v>
      </c>
      <c r="AN6" s="4">
        <v>0.31394849233814198</v>
      </c>
      <c r="AO6" s="4">
        <v>0.281881676794626</v>
      </c>
      <c r="AP6" s="4">
        <v>0.30462488067471499</v>
      </c>
      <c r="AQ6" s="4">
        <v>0.25867545938537501</v>
      </c>
      <c r="AR6" s="4">
        <v>0.33277679174555203</v>
      </c>
      <c r="AS6" s="2" t="s">
        <v>64</v>
      </c>
    </row>
    <row r="7" spans="1:45" x14ac:dyDescent="0.15">
      <c r="A7" s="2" t="s">
        <v>65</v>
      </c>
      <c r="B7" s="2">
        <f t="shared" si="0"/>
        <v>1.3562364731559198</v>
      </c>
      <c r="C7" s="2">
        <f t="shared" si="4"/>
        <v>0.85884180678446731</v>
      </c>
      <c r="D7" s="2">
        <f t="shared" si="1"/>
        <v>0.86000640722984656</v>
      </c>
      <c r="E7" s="2">
        <f t="shared" si="3"/>
        <v>0.70098918898362517</v>
      </c>
      <c r="F7" s="2">
        <f t="shared" si="2"/>
        <v>0.92280448974591145</v>
      </c>
      <c r="G7" s="4">
        <v>1.20426145564639</v>
      </c>
      <c r="H7" s="4">
        <v>1.53504578543126</v>
      </c>
      <c r="I7" s="4">
        <v>0.98599181266736802</v>
      </c>
      <c r="J7" s="4">
        <v>1.20097739295622</v>
      </c>
      <c r="K7" s="4">
        <v>1.4363624111798301</v>
      </c>
      <c r="L7" s="4">
        <v>1.46605063555507</v>
      </c>
      <c r="M7" s="4">
        <v>1.56184732466717</v>
      </c>
      <c r="N7" s="4">
        <v>1.45935496714405</v>
      </c>
      <c r="O7" s="4">
        <v>1.03624211154838</v>
      </c>
      <c r="P7" s="4">
        <v>0.94495365626073002</v>
      </c>
      <c r="Q7" s="4">
        <v>0.87964662343831301</v>
      </c>
      <c r="R7" s="4">
        <v>0.59194875184782303</v>
      </c>
      <c r="S7" s="4">
        <v>0.81411103530884599</v>
      </c>
      <c r="T7" s="4">
        <v>0.93265278393081297</v>
      </c>
      <c r="U7" s="4">
        <v>0.84027820259924002</v>
      </c>
      <c r="V7" s="4">
        <v>0.83090128934159302</v>
      </c>
      <c r="W7" s="4">
        <v>0.98612961053214698</v>
      </c>
      <c r="X7" s="4">
        <v>0.91658901139321802</v>
      </c>
      <c r="Y7" s="4">
        <v>0.97005135943518805</v>
      </c>
      <c r="Z7" s="4">
        <v>0.87625419896596801</v>
      </c>
      <c r="AA7" s="4">
        <v>0.74844386671861796</v>
      </c>
      <c r="AB7" s="4">
        <v>0.82647145363504704</v>
      </c>
      <c r="AC7" s="4">
        <v>0.79294356861682702</v>
      </c>
      <c r="AD7" s="4">
        <v>0.76316818854175905</v>
      </c>
      <c r="AE7" s="4">
        <v>0.81942912123198597</v>
      </c>
      <c r="AF7" s="4">
        <v>0.82308202340680903</v>
      </c>
      <c r="AG7" s="4">
        <v>0.80253192334680001</v>
      </c>
      <c r="AH7" s="4">
        <v>0.64203034364878597</v>
      </c>
      <c r="AI7" s="4">
        <v>0.57811871318302199</v>
      </c>
      <c r="AJ7" s="4">
        <v>0.575022326400499</v>
      </c>
      <c r="AK7" s="4">
        <v>0.66670987166747397</v>
      </c>
      <c r="AL7" s="4">
        <v>0.92494203789368801</v>
      </c>
      <c r="AM7" s="4">
        <v>0.96782829011954197</v>
      </c>
      <c r="AN7" s="4">
        <v>0.96228218837228596</v>
      </c>
      <c r="AO7" s="4">
        <v>0.85585194123487596</v>
      </c>
      <c r="AP7" s="4">
        <v>0.94337942113539797</v>
      </c>
      <c r="AQ7" s="4">
        <v>0.88784902635146201</v>
      </c>
      <c r="AR7" s="4">
        <v>0.91749852311412805</v>
      </c>
      <c r="AS7" s="2" t="s">
        <v>65</v>
      </c>
    </row>
    <row r="8" spans="1:45" x14ac:dyDescent="0.15">
      <c r="A8" s="2" t="s">
        <v>61</v>
      </c>
      <c r="B8" s="2">
        <f t="shared" si="0"/>
        <v>0.58862563423619774</v>
      </c>
      <c r="C8" s="2">
        <f t="shared" si="4"/>
        <v>0.70475428715304689</v>
      </c>
      <c r="D8" s="2">
        <f t="shared" si="1"/>
        <v>0.78633712732973626</v>
      </c>
      <c r="E8" s="2">
        <f t="shared" si="3"/>
        <v>0.65656383736023582</v>
      </c>
      <c r="F8" s="2">
        <f>AVERAGE(AL8:AR8)</f>
        <v>0.74793235734988406</v>
      </c>
      <c r="G8" s="4">
        <v>0.58149203699107499</v>
      </c>
      <c r="H8" s="4">
        <v>0.78462004604508195</v>
      </c>
      <c r="I8" s="4">
        <v>0.49250888973082202</v>
      </c>
      <c r="J8" s="4">
        <v>0.491634141058583</v>
      </c>
      <c r="K8" s="4">
        <v>0.62379877119800098</v>
      </c>
      <c r="L8" s="4">
        <v>0.54643901494066605</v>
      </c>
      <c r="M8" s="4">
        <v>0.600092272366479</v>
      </c>
      <c r="N8" s="4">
        <v>0.58841990155887403</v>
      </c>
      <c r="O8" s="4">
        <v>0.78514472752922804</v>
      </c>
      <c r="P8" s="4">
        <v>0.70502464983280699</v>
      </c>
      <c r="Q8" s="4">
        <v>0.66106987129582295</v>
      </c>
      <c r="R8" s="4">
        <v>0.41619291217709098</v>
      </c>
      <c r="S8" s="4">
        <v>0.79874942134694604</v>
      </c>
      <c r="T8" s="4">
        <v>0.82661973061126803</v>
      </c>
      <c r="U8" s="4">
        <v>0.73068119953722199</v>
      </c>
      <c r="V8" s="4">
        <v>0.71455178489398996</v>
      </c>
      <c r="W8" s="4">
        <v>0.93972345992095097</v>
      </c>
      <c r="X8" s="4">
        <v>0.88213392380852396</v>
      </c>
      <c r="Y8" s="4">
        <v>0.95478174034357399</v>
      </c>
      <c r="Z8" s="4">
        <v>0.82499854679821105</v>
      </c>
      <c r="AA8" s="4">
        <v>0.63958287211794096</v>
      </c>
      <c r="AB8" s="4">
        <v>0.72818644833945101</v>
      </c>
      <c r="AC8" s="4">
        <v>0.66951180229649299</v>
      </c>
      <c r="AD8" s="4">
        <v>0.65177822501274496</v>
      </c>
      <c r="AE8" s="4">
        <v>0.77312064580031703</v>
      </c>
      <c r="AF8" s="4">
        <v>0.70110121454039898</v>
      </c>
      <c r="AG8" s="4">
        <v>0.65523197643647002</v>
      </c>
      <c r="AH8" s="4">
        <v>0.63193186174565996</v>
      </c>
      <c r="AI8" s="4">
        <v>0.58110033362519897</v>
      </c>
      <c r="AJ8" s="4">
        <v>0.57005006790603996</v>
      </c>
      <c r="AK8" s="4">
        <v>0.68341076146756596</v>
      </c>
      <c r="AL8" s="4">
        <v>0.787612624085544</v>
      </c>
      <c r="AM8" s="4">
        <v>0.84034660719724996</v>
      </c>
      <c r="AN8" s="4">
        <v>0.82592357635003599</v>
      </c>
      <c r="AO8" s="4">
        <v>0.748715497764045</v>
      </c>
      <c r="AP8" s="4">
        <v>0.67916085827498196</v>
      </c>
      <c r="AQ8" s="4">
        <v>0.64952039173256804</v>
      </c>
      <c r="AR8" s="4">
        <v>0.70424694604476301</v>
      </c>
      <c r="AS8" s="2" t="s">
        <v>61</v>
      </c>
    </row>
    <row r="9" spans="1:45" x14ac:dyDescent="0.15">
      <c r="A9" s="2" t="s">
        <v>66</v>
      </c>
      <c r="B9" s="2">
        <f t="shared" si="0"/>
        <v>1.5441107900616138</v>
      </c>
      <c r="C9" s="2">
        <f t="shared" si="4"/>
        <v>1.20594981163585</v>
      </c>
      <c r="D9" s="2">
        <f t="shared" si="1"/>
        <v>1.2507396698560187</v>
      </c>
      <c r="E9" s="2">
        <f t="shared" si="3"/>
        <v>1.0910133247101583</v>
      </c>
      <c r="F9" s="2">
        <f>AVERAGE(AL9:AR9)</f>
        <v>1.2543198257692143</v>
      </c>
      <c r="G9" s="4">
        <v>1.40277003844103</v>
      </c>
      <c r="H9" s="4">
        <v>1.75403168126322</v>
      </c>
      <c r="I9" s="4">
        <v>1.2124603172430299</v>
      </c>
      <c r="J9" s="4">
        <v>1.39923740176419</v>
      </c>
      <c r="K9" s="4">
        <v>1.58182825309541</v>
      </c>
      <c r="L9" s="4">
        <v>1.67509549987201</v>
      </c>
      <c r="M9" s="4">
        <v>1.71102239560596</v>
      </c>
      <c r="N9" s="4">
        <v>1.6164407332080599</v>
      </c>
      <c r="O9" s="4">
        <v>1.34111403410311</v>
      </c>
      <c r="P9" s="4">
        <v>1.27346262135827</v>
      </c>
      <c r="Q9" s="4">
        <v>1.19095944938161</v>
      </c>
      <c r="R9" s="4">
        <v>0.93084889754548095</v>
      </c>
      <c r="S9" s="4">
        <v>1.2204616801716299</v>
      </c>
      <c r="T9" s="4">
        <v>1.23385388118629</v>
      </c>
      <c r="U9" s="4">
        <v>1.2396823225201501</v>
      </c>
      <c r="V9" s="4">
        <v>1.21721560682026</v>
      </c>
      <c r="W9" s="4">
        <v>1.4154072145307</v>
      </c>
      <c r="X9" s="4">
        <v>1.3456347339064301</v>
      </c>
      <c r="Y9" s="4">
        <v>1.3724264488396201</v>
      </c>
      <c r="Z9" s="4">
        <v>1.2840814761614301</v>
      </c>
      <c r="AA9" s="4">
        <v>1.1206216368494699</v>
      </c>
      <c r="AB9" s="4">
        <v>1.1596757513459099</v>
      </c>
      <c r="AC9" s="4">
        <v>1.1693213634940001</v>
      </c>
      <c r="AD9" s="4">
        <v>1.1387487337205899</v>
      </c>
      <c r="AE9" s="4">
        <v>1.2345949815622199</v>
      </c>
      <c r="AF9" s="4">
        <v>1.1975143858977699</v>
      </c>
      <c r="AG9" s="4">
        <v>1.1687738902482301</v>
      </c>
      <c r="AH9" s="4">
        <v>1.0226185692891701</v>
      </c>
      <c r="AI9" s="4">
        <v>0.99026832181942104</v>
      </c>
      <c r="AJ9" s="4">
        <v>0.97126055645924703</v>
      </c>
      <c r="AK9" s="4">
        <v>1.0520625676950499</v>
      </c>
      <c r="AL9" s="4">
        <v>1.27123885801664</v>
      </c>
      <c r="AM9" s="4">
        <v>1.2766484008928101</v>
      </c>
      <c r="AN9" s="4">
        <v>1.29472812644881</v>
      </c>
      <c r="AO9" s="4">
        <v>1.2446583756435801</v>
      </c>
      <c r="AP9" s="4">
        <v>1.24943903021533</v>
      </c>
      <c r="AQ9" s="4">
        <v>1.23422380769421</v>
      </c>
      <c r="AR9" s="4">
        <v>1.20930218147312</v>
      </c>
      <c r="AS9" s="2" t="s">
        <v>66</v>
      </c>
    </row>
    <row r="10" spans="1:45" x14ac:dyDescent="0.15">
      <c r="A10" s="2" t="s">
        <v>67</v>
      </c>
      <c r="B10" s="2">
        <f t="shared" si="0"/>
        <v>3.3612427679905252</v>
      </c>
      <c r="C10" s="2">
        <f t="shared" si="4"/>
        <v>3.744753533132084</v>
      </c>
      <c r="D10" s="2">
        <f t="shared" si="1"/>
        <v>4.1066229522681663</v>
      </c>
      <c r="E10" s="2">
        <f t="shared" si="3"/>
        <v>3.43690577095265</v>
      </c>
      <c r="F10" s="2">
        <f t="shared" ref="F10:F12" si="5">AVERAGE(AL10:AR10)</f>
        <v>3.9499854415933942</v>
      </c>
      <c r="G10" s="4">
        <v>3.2780891523231701</v>
      </c>
      <c r="H10" s="4">
        <v>4.0061734800491804</v>
      </c>
      <c r="I10" s="4">
        <v>2.7804590552952702</v>
      </c>
      <c r="J10" s="4">
        <v>2.96416388920133</v>
      </c>
      <c r="K10" s="4">
        <v>3.35951732680059</v>
      </c>
      <c r="L10" s="4">
        <v>3.49625407045815</v>
      </c>
      <c r="M10" s="4">
        <v>3.6222394915079899</v>
      </c>
      <c r="N10" s="4">
        <v>3.3830456782885201</v>
      </c>
      <c r="O10" s="4">
        <v>4.0575734179332699</v>
      </c>
      <c r="P10" s="4">
        <v>3.7626787838047902</v>
      </c>
      <c r="Q10" s="4">
        <v>3.5156563972841401</v>
      </c>
      <c r="R10" s="4">
        <v>2.4681067284119602</v>
      </c>
      <c r="S10" s="4">
        <v>3.9707007054001999</v>
      </c>
      <c r="T10" s="4">
        <v>4.1308405259331797</v>
      </c>
      <c r="U10" s="4">
        <v>4.0203381314179296</v>
      </c>
      <c r="V10" s="4">
        <v>4.0321335748712004</v>
      </c>
      <c r="W10" s="4">
        <v>4.7964722745608697</v>
      </c>
      <c r="X10" s="4">
        <v>4.6178110582136602</v>
      </c>
      <c r="Y10" s="4">
        <v>4.66678419591278</v>
      </c>
      <c r="Z10" s="4">
        <v>4.3360079517624301</v>
      </c>
      <c r="AA10" s="4">
        <v>3.4357255816247201</v>
      </c>
      <c r="AB10" s="4">
        <v>3.7266380179344898</v>
      </c>
      <c r="AC10" s="4">
        <v>3.7012626847349002</v>
      </c>
      <c r="AD10" s="4">
        <v>3.57228185340148</v>
      </c>
      <c r="AE10" s="4">
        <v>3.7845207585457801</v>
      </c>
      <c r="AF10" s="4">
        <v>3.7368166532503402</v>
      </c>
      <c r="AG10" s="4">
        <v>3.5517982709170299</v>
      </c>
      <c r="AH10" s="4">
        <v>3.3336910953258001</v>
      </c>
      <c r="AI10" s="4">
        <v>3.1311534907465801</v>
      </c>
      <c r="AJ10" s="4">
        <v>3.0635889750686198</v>
      </c>
      <c r="AK10" s="4">
        <v>3.4567711528144001</v>
      </c>
      <c r="AL10" s="4">
        <v>4.1623974195399596</v>
      </c>
      <c r="AM10" s="4">
        <v>4.1171538503608804</v>
      </c>
      <c r="AN10" s="4">
        <v>4.2264612326351401</v>
      </c>
      <c r="AO10" s="4">
        <v>3.8288518923870898</v>
      </c>
      <c r="AP10" s="4">
        <v>3.8828658679669701</v>
      </c>
      <c r="AQ10" s="4">
        <v>3.7127692794956602</v>
      </c>
      <c r="AR10" s="4">
        <v>3.7193985487680599</v>
      </c>
      <c r="AS10" s="2" t="s">
        <v>67</v>
      </c>
    </row>
    <row r="11" spans="1:45" x14ac:dyDescent="0.15">
      <c r="A11" s="2" t="s">
        <v>68</v>
      </c>
      <c r="B11" s="2">
        <f t="shared" si="0"/>
        <v>1.3534748404977406</v>
      </c>
      <c r="C11" s="2">
        <f t="shared" si="4"/>
        <v>0.81068024186653465</v>
      </c>
      <c r="D11" s="2">
        <f t="shared" si="1"/>
        <v>0.92779439868897562</v>
      </c>
      <c r="E11" s="2">
        <f t="shared" si="3"/>
        <v>0.5316519826652033</v>
      </c>
      <c r="F11" s="2">
        <f t="shared" si="5"/>
        <v>0.80445286362224777</v>
      </c>
      <c r="G11" s="4">
        <v>1.193626489386</v>
      </c>
      <c r="H11" s="4">
        <v>1.59725789313786</v>
      </c>
      <c r="I11" s="4">
        <v>0.89067970867776503</v>
      </c>
      <c r="J11" s="4">
        <v>1.12964842281904</v>
      </c>
      <c r="K11" s="4">
        <v>1.3943763384577901</v>
      </c>
      <c r="L11" s="4">
        <v>1.4492792440431701</v>
      </c>
      <c r="M11" s="4">
        <v>1.6397510704942</v>
      </c>
      <c r="N11" s="4">
        <v>1.5331795569661</v>
      </c>
      <c r="O11" s="4">
        <v>1.0048461271162501</v>
      </c>
      <c r="P11" s="4">
        <v>0.91046746624816199</v>
      </c>
      <c r="Q11" s="4">
        <v>0.78295783977782996</v>
      </c>
      <c r="R11" s="4">
        <v>0.196958297246422</v>
      </c>
      <c r="S11" s="4">
        <v>1.05017436093372</v>
      </c>
      <c r="T11" s="4">
        <v>1.0379995234563999</v>
      </c>
      <c r="U11" s="4">
        <v>0.76895032133095198</v>
      </c>
      <c r="V11" s="4">
        <v>0.73308799882254005</v>
      </c>
      <c r="W11" s="4">
        <v>1.31038783405607</v>
      </c>
      <c r="X11" s="4">
        <v>1.07899601721605</v>
      </c>
      <c r="Y11" s="4">
        <v>1.2377786744530499</v>
      </c>
      <c r="Z11" s="4">
        <v>1.0478251125373399</v>
      </c>
      <c r="AA11" s="4">
        <v>0.66440176767520398</v>
      </c>
      <c r="AB11" s="4">
        <v>0.79409044943835605</v>
      </c>
      <c r="AC11" s="4">
        <v>0.690337322145813</v>
      </c>
      <c r="AD11" s="4">
        <v>0.59853801198992196</v>
      </c>
      <c r="AE11" s="4">
        <v>0.719988688671646</v>
      </c>
      <c r="AF11" s="4">
        <v>0.693664715804581</v>
      </c>
      <c r="AG11" s="4">
        <v>0.629339195214625</v>
      </c>
      <c r="AH11" s="4">
        <v>0.40986880036809098</v>
      </c>
      <c r="AI11" s="4">
        <v>0.372180530513323</v>
      </c>
      <c r="AJ11" s="4">
        <v>0.35864416572084801</v>
      </c>
      <c r="AK11" s="4">
        <v>0.53787778236330896</v>
      </c>
      <c r="AL11" s="4">
        <v>0.96793890362208501</v>
      </c>
      <c r="AM11" s="4">
        <v>0.86923607133324299</v>
      </c>
      <c r="AN11" s="4">
        <v>0.938883442659036</v>
      </c>
      <c r="AO11" s="4">
        <v>0.746904908331123</v>
      </c>
      <c r="AP11" s="4">
        <v>0.776931915740386</v>
      </c>
      <c r="AQ11" s="4">
        <v>0.65258876210261296</v>
      </c>
      <c r="AR11" s="4">
        <v>0.67868604156724799</v>
      </c>
      <c r="AS11" s="2" t="s">
        <v>68</v>
      </c>
    </row>
    <row r="12" spans="1:45" x14ac:dyDescent="0.15">
      <c r="A12" s="2" t="s">
        <v>69</v>
      </c>
      <c r="B12" s="2">
        <f t="shared" si="0"/>
        <v>4.4234978542493586</v>
      </c>
      <c r="C12" s="2">
        <f t="shared" si="4"/>
        <v>4.6591193805451425</v>
      </c>
      <c r="D12" s="2">
        <f t="shared" si="1"/>
        <v>5.6391435103147076</v>
      </c>
      <c r="E12" s="2">
        <f t="shared" si="3"/>
        <v>3.606591942288444</v>
      </c>
      <c r="F12" s="2">
        <f t="shared" si="5"/>
        <v>3.6777784105263231</v>
      </c>
      <c r="G12" s="4">
        <v>4.6059420012799404</v>
      </c>
      <c r="H12" s="4">
        <v>6.2265436536117198</v>
      </c>
      <c r="I12" s="4">
        <v>3.25146720970494</v>
      </c>
      <c r="J12" s="4">
        <v>3.3658409720284399</v>
      </c>
      <c r="K12" s="4">
        <v>4.5352611988629796</v>
      </c>
      <c r="L12" s="4">
        <v>4.5471623246528301</v>
      </c>
      <c r="M12" s="4">
        <v>4.5135496618698401</v>
      </c>
      <c r="N12" s="4">
        <v>4.3422158119841798</v>
      </c>
      <c r="O12" s="4">
        <v>4.9935094822146597</v>
      </c>
      <c r="P12" s="4">
        <v>5.0784924396668201</v>
      </c>
      <c r="Q12" s="4">
        <v>4.3178976037968804</v>
      </c>
      <c r="R12" s="4">
        <v>1.99291833563909</v>
      </c>
      <c r="S12" s="4">
        <v>4.6405880671398103</v>
      </c>
      <c r="T12" s="4">
        <v>5.86480258322685</v>
      </c>
      <c r="U12" s="4">
        <v>4.8985545893796996</v>
      </c>
      <c r="V12" s="4">
        <v>5.4861919432973298</v>
      </c>
      <c r="W12" s="4">
        <v>7.4757618683685703</v>
      </c>
      <c r="X12" s="4">
        <v>7.17625890431672</v>
      </c>
      <c r="Y12" s="4">
        <v>6.1057876953694397</v>
      </c>
      <c r="Z12" s="4">
        <v>6.4287689904505001</v>
      </c>
      <c r="AA12" s="4">
        <v>4.6492915636819001</v>
      </c>
      <c r="AB12" s="4">
        <v>4.5162374279164998</v>
      </c>
      <c r="AC12" s="4">
        <v>4.1947486397699301</v>
      </c>
      <c r="AD12" s="4">
        <v>4.5662929926441</v>
      </c>
      <c r="AE12" s="4">
        <v>4.0336863812770201</v>
      </c>
      <c r="AF12" s="4">
        <v>4.0249950567865502</v>
      </c>
      <c r="AG12" s="4">
        <v>3.8413034685025602</v>
      </c>
      <c r="AH12" s="4">
        <v>3.2750903786550398</v>
      </c>
      <c r="AI12" s="4">
        <v>3.04894949396606</v>
      </c>
      <c r="AJ12" s="4">
        <v>3.1356853400947502</v>
      </c>
      <c r="AK12" s="4">
        <v>3.88643347673713</v>
      </c>
      <c r="AL12" s="4">
        <v>4.57823349052165</v>
      </c>
      <c r="AM12" s="4">
        <v>4.0174077075363899</v>
      </c>
      <c r="AN12" s="4">
        <v>4.3745969393716297</v>
      </c>
      <c r="AO12" s="4">
        <v>3.6478114762856499</v>
      </c>
      <c r="AP12" s="4">
        <v>3.3097359887616999</v>
      </c>
      <c r="AQ12" s="4">
        <v>2.9721648115512198</v>
      </c>
      <c r="AR12" s="4">
        <v>2.8444984596560201</v>
      </c>
      <c r="AS12" s="2" t="s">
        <v>69</v>
      </c>
    </row>
    <row r="13" spans="1:45" x14ac:dyDescent="0.15">
      <c r="A13" s="2" t="s">
        <v>70</v>
      </c>
      <c r="B13" s="2">
        <f t="shared" si="0"/>
        <v>12.137834383927062</v>
      </c>
      <c r="C13" s="2">
        <f t="shared" si="4"/>
        <v>11.903490549625808</v>
      </c>
      <c r="D13" s="2">
        <f t="shared" si="1"/>
        <v>12.99064273727554</v>
      </c>
      <c r="E13" s="2">
        <f t="shared" si="3"/>
        <v>12.034925665779571</v>
      </c>
      <c r="F13" s="2">
        <f>AVERAGE(AL13:AR13)</f>
        <v>11.492775654980042</v>
      </c>
      <c r="G13" s="4">
        <v>11.467309197713099</v>
      </c>
      <c r="H13" s="4">
        <v>12.731028304254201</v>
      </c>
      <c r="I13" s="4">
        <v>10.471700269353301</v>
      </c>
      <c r="J13" s="4">
        <v>11.666489870001399</v>
      </c>
      <c r="K13" s="4">
        <v>12.347396894664</v>
      </c>
      <c r="L13" s="4">
        <v>12.93215847087</v>
      </c>
      <c r="M13" s="4">
        <v>13.1413946406653</v>
      </c>
      <c r="N13" s="4">
        <v>12.3451974238952</v>
      </c>
      <c r="O13" s="4">
        <v>12.2109307732558</v>
      </c>
      <c r="P13" s="4">
        <v>11.603598914665399</v>
      </c>
      <c r="Q13" s="4">
        <v>11.082982179358201</v>
      </c>
      <c r="R13" s="4">
        <v>9.3149524541597692</v>
      </c>
      <c r="S13" s="4">
        <v>12.4173142518619</v>
      </c>
      <c r="T13" s="4">
        <v>12.9942824197297</v>
      </c>
      <c r="U13" s="4">
        <v>13.0322815843213</v>
      </c>
      <c r="V13" s="4">
        <v>12.5715818196544</v>
      </c>
      <c r="W13" s="4">
        <v>13.982960360180501</v>
      </c>
      <c r="X13" s="4">
        <v>12.978585047315301</v>
      </c>
      <c r="Y13" s="4">
        <v>13.0944333403329</v>
      </c>
      <c r="Z13" s="4">
        <v>13.405686498449301</v>
      </c>
      <c r="AA13" s="4">
        <v>12.4419152055167</v>
      </c>
      <c r="AB13" s="4">
        <v>13.0289195848814</v>
      </c>
      <c r="AC13" s="4">
        <v>12.4485600782126</v>
      </c>
      <c r="AD13" s="4">
        <v>12.544081783315599</v>
      </c>
      <c r="AE13" s="4">
        <v>12.2348875991044</v>
      </c>
      <c r="AF13" s="4">
        <v>12.0474193106357</v>
      </c>
      <c r="AG13" s="4">
        <v>11.9028499019305</v>
      </c>
      <c r="AH13" s="4">
        <v>11.9683841132389</v>
      </c>
      <c r="AI13" s="4">
        <v>12.125463471982499</v>
      </c>
      <c r="AJ13" s="4">
        <v>11.7126301626911</v>
      </c>
      <c r="AK13" s="4">
        <v>12.2528451008739</v>
      </c>
      <c r="AL13" s="4">
        <v>11.8386510117207</v>
      </c>
      <c r="AM13" s="4">
        <v>11.9631648289601</v>
      </c>
      <c r="AN13" s="4">
        <v>12.2932745002069</v>
      </c>
      <c r="AO13" s="4">
        <v>11.305050504196201</v>
      </c>
      <c r="AP13" s="4">
        <v>10.935716805917</v>
      </c>
      <c r="AQ13" s="4">
        <v>10.9741177448328</v>
      </c>
      <c r="AR13" s="4">
        <v>11.139454189026599</v>
      </c>
      <c r="AS13" s="2" t="s">
        <v>70</v>
      </c>
    </row>
    <row r="14" spans="1:45" x14ac:dyDescent="0.15">
      <c r="A14" s="2" t="s">
        <v>71</v>
      </c>
      <c r="B14" s="2">
        <f t="shared" si="0"/>
        <v>1.9662552679789749</v>
      </c>
      <c r="C14" s="2">
        <f t="shared" si="4"/>
        <v>1.5020136534897719</v>
      </c>
      <c r="D14" s="2">
        <f t="shared" si="1"/>
        <v>1.4681936001745823</v>
      </c>
      <c r="E14" s="2">
        <f t="shared" si="3"/>
        <v>1.2622165666170857</v>
      </c>
      <c r="F14" s="2">
        <f>AVERAGE(AL14:AR14)</f>
        <v>1.5007541913172884</v>
      </c>
      <c r="G14" s="4">
        <v>1.8278116755129801</v>
      </c>
      <c r="H14" s="4">
        <v>2.3533757211284101</v>
      </c>
      <c r="I14" s="4">
        <v>1.63740224525596</v>
      </c>
      <c r="J14" s="4">
        <v>1.62045115338657</v>
      </c>
      <c r="K14" s="4">
        <v>1.9949299218824099</v>
      </c>
      <c r="L14" s="4">
        <v>2.1005357928557999</v>
      </c>
      <c r="M14" s="4">
        <v>2.2534965756054302</v>
      </c>
      <c r="N14" s="4">
        <v>1.9420390582042399</v>
      </c>
      <c r="O14" s="4">
        <v>1.6677888601884301</v>
      </c>
      <c r="P14" s="4">
        <v>1.4966880062253001</v>
      </c>
      <c r="Q14" s="4">
        <v>1.4362040134573499</v>
      </c>
      <c r="R14" s="4">
        <v>0.99873038367553402</v>
      </c>
      <c r="S14" s="4">
        <v>1.5144144768431</v>
      </c>
      <c r="T14" s="4">
        <v>1.6345154341855701</v>
      </c>
      <c r="U14" s="4">
        <v>1.7654997481381001</v>
      </c>
      <c r="V14" s="4">
        <v>1.50226830520479</v>
      </c>
      <c r="W14" s="4">
        <v>1.7440592693708901</v>
      </c>
      <c r="X14" s="4">
        <v>1.66747378640004</v>
      </c>
      <c r="Y14" s="4">
        <v>1.61833912874473</v>
      </c>
      <c r="Z14" s="4">
        <v>1.5795062375064299</v>
      </c>
      <c r="AA14" s="4">
        <v>1.30185095424838</v>
      </c>
      <c r="AB14" s="4">
        <v>1.3525472630118001</v>
      </c>
      <c r="AC14" s="4">
        <v>1.2754761190538</v>
      </c>
      <c r="AD14" s="4">
        <v>1.20629604306059</v>
      </c>
      <c r="AE14" s="4">
        <v>1.4892656436767999</v>
      </c>
      <c r="AF14" s="4">
        <v>1.37231208363976</v>
      </c>
      <c r="AG14" s="4">
        <v>1.3037690058771301</v>
      </c>
      <c r="AH14" s="4">
        <v>1.1368867524503601</v>
      </c>
      <c r="AI14" s="4">
        <v>1.1666230937986699</v>
      </c>
      <c r="AJ14" s="4">
        <v>1.14940145568598</v>
      </c>
      <c r="AK14" s="4">
        <v>1.2172579311909</v>
      </c>
      <c r="AL14" s="4">
        <v>1.5758531657969399</v>
      </c>
      <c r="AM14" s="4">
        <v>1.4663287992207801</v>
      </c>
      <c r="AN14" s="4">
        <v>1.4853296767342601</v>
      </c>
      <c r="AO14" s="4">
        <v>1.5883311147116299</v>
      </c>
      <c r="AP14" s="4">
        <v>1.4515481104193699</v>
      </c>
      <c r="AQ14" s="4">
        <v>1.4932369404022801</v>
      </c>
      <c r="AR14" s="4">
        <v>1.44465153193576</v>
      </c>
      <c r="AS14" s="2" t="s">
        <v>71</v>
      </c>
    </row>
    <row r="15" spans="1:45" x14ac:dyDescent="0.15">
      <c r="A15" s="2" t="s">
        <v>72</v>
      </c>
      <c r="B15" s="2">
        <f t="shared" si="0"/>
        <v>0.74097172405398704</v>
      </c>
      <c r="C15" s="2">
        <f t="shared" si="4"/>
        <v>0.62156138170222353</v>
      </c>
      <c r="D15" s="2">
        <f t="shared" si="1"/>
        <v>0.59225036597590497</v>
      </c>
      <c r="E15" s="2">
        <f t="shared" si="3"/>
        <v>0.60084216383202627</v>
      </c>
      <c r="F15" s="2">
        <f>AVERAGE(AL15:AR15)</f>
        <v>0.59631832414486463</v>
      </c>
      <c r="G15" s="4">
        <v>0.68371573923027396</v>
      </c>
      <c r="H15" s="4">
        <v>0.93935399120603502</v>
      </c>
      <c r="I15" s="4">
        <v>0.64304987185492102</v>
      </c>
      <c r="J15" s="4">
        <v>0.66114568188379297</v>
      </c>
      <c r="K15" s="4">
        <v>0.76543215838876</v>
      </c>
      <c r="L15" s="4">
        <v>0.69825862691012197</v>
      </c>
      <c r="M15" s="4">
        <v>0.85308037096607303</v>
      </c>
      <c r="N15" s="4">
        <v>0.68373735199191799</v>
      </c>
      <c r="O15" s="4">
        <v>0.62094287336526999</v>
      </c>
      <c r="P15" s="4">
        <v>0.59322706229792899</v>
      </c>
      <c r="Q15" s="4">
        <v>0.81989714878988995</v>
      </c>
      <c r="R15" s="4">
        <v>0.41227304482881799</v>
      </c>
      <c r="S15" s="4">
        <v>0.64562169265202196</v>
      </c>
      <c r="T15" s="4">
        <v>0.66167561496063798</v>
      </c>
      <c r="U15" s="4">
        <v>0.66259131513235603</v>
      </c>
      <c r="V15" s="4">
        <v>0.55626230159086598</v>
      </c>
      <c r="W15" s="4">
        <v>0.645345063603323</v>
      </c>
      <c r="X15" s="4">
        <v>0.56059065557554</v>
      </c>
      <c r="Y15" s="4">
        <v>0.72368326062717903</v>
      </c>
      <c r="Z15" s="4">
        <v>0.63259319164247796</v>
      </c>
      <c r="AA15" s="4">
        <v>0.56778079960229599</v>
      </c>
      <c r="AB15" s="4">
        <v>0.56559127555158795</v>
      </c>
      <c r="AC15" s="4">
        <v>0.59619425859597097</v>
      </c>
      <c r="AD15" s="4">
        <v>0.44622442260886502</v>
      </c>
      <c r="AE15" s="4">
        <v>0.59941772220085099</v>
      </c>
      <c r="AF15" s="4">
        <v>0.72639799141266104</v>
      </c>
      <c r="AG15" s="4">
        <v>0.55675687687554198</v>
      </c>
      <c r="AH15" s="4">
        <v>0.61564020235880701</v>
      </c>
      <c r="AI15" s="4">
        <v>0.527632765208215</v>
      </c>
      <c r="AJ15" s="4">
        <v>0.59285634590043101</v>
      </c>
      <c r="AK15" s="4">
        <v>0.58719324286767705</v>
      </c>
      <c r="AL15" s="4">
        <v>0.67528010549656903</v>
      </c>
      <c r="AM15" s="4">
        <v>0.55708292540439897</v>
      </c>
      <c r="AN15" s="4">
        <v>0.55057085442971798</v>
      </c>
      <c r="AO15" s="4">
        <v>0.675960192604659</v>
      </c>
      <c r="AP15" s="4">
        <v>0.627706578367205</v>
      </c>
      <c r="AQ15" s="4">
        <v>0.49469707737674901</v>
      </c>
      <c r="AR15" s="4">
        <v>0.59293053533475304</v>
      </c>
      <c r="AS15" s="2" t="s">
        <v>72</v>
      </c>
    </row>
    <row r="16" spans="1:45" x14ac:dyDescent="0.15">
      <c r="A16" s="2" t="s">
        <v>73</v>
      </c>
      <c r="B16" s="2">
        <f t="shared" si="0"/>
        <v>6.0424661360976</v>
      </c>
      <c r="C16" s="2">
        <f t="shared" si="4"/>
        <v>5.9298913564921678</v>
      </c>
      <c r="D16" s="2">
        <f t="shared" si="1"/>
        <v>6.3417914351317721</v>
      </c>
      <c r="E16" s="2">
        <f t="shared" si="3"/>
        <v>5.8728921252070716</v>
      </c>
      <c r="F16" s="2">
        <f>AVERAGE(AL16:AR16)</f>
        <v>6.0977433955126754</v>
      </c>
      <c r="G16" s="4">
        <v>6.0947662250374801</v>
      </c>
      <c r="H16" s="4">
        <v>6.5694022659677698</v>
      </c>
      <c r="I16" s="4">
        <v>5.5862574759422898</v>
      </c>
      <c r="J16" s="4">
        <v>5.7894300736601298</v>
      </c>
      <c r="K16" s="4">
        <v>5.9215949580484004</v>
      </c>
      <c r="L16" s="4">
        <v>6.1133544250755696</v>
      </c>
      <c r="M16" s="4">
        <v>6.1213425693753098</v>
      </c>
      <c r="N16" s="4">
        <v>6.1435810956738504</v>
      </c>
      <c r="O16" s="4">
        <v>6.1783556610912704</v>
      </c>
      <c r="P16" s="4">
        <v>5.9663082126416098</v>
      </c>
      <c r="Q16" s="4">
        <v>5.7740907963165604</v>
      </c>
      <c r="R16" s="4">
        <v>5.1261196102160804</v>
      </c>
      <c r="S16" s="4">
        <v>6.0018419654947799</v>
      </c>
      <c r="T16" s="4">
        <v>6.1554981967985096</v>
      </c>
      <c r="U16" s="4">
        <v>6.0988790083010196</v>
      </c>
      <c r="V16" s="4">
        <v>6.1380374010775096</v>
      </c>
      <c r="W16" s="4">
        <v>6.9230144269093401</v>
      </c>
      <c r="X16" s="4">
        <v>6.4976479548159602</v>
      </c>
      <c r="Y16" s="4">
        <v>6.7039678627302601</v>
      </c>
      <c r="Z16" s="4">
        <v>6.30573534348341</v>
      </c>
      <c r="AA16" s="4">
        <v>5.9709479935279601</v>
      </c>
      <c r="AB16" s="4">
        <v>6.2543977017857602</v>
      </c>
      <c r="AC16" s="4">
        <v>6.0672148319769104</v>
      </c>
      <c r="AD16" s="4">
        <v>6.0114053658245696</v>
      </c>
      <c r="AE16" s="4">
        <v>6.09240407681287</v>
      </c>
      <c r="AF16" s="4">
        <v>5.9465258428548902</v>
      </c>
      <c r="AG16" s="4">
        <v>5.9873682217920603</v>
      </c>
      <c r="AH16" s="4">
        <v>5.9153740763687104</v>
      </c>
      <c r="AI16" s="4">
        <v>5.6336778703579302</v>
      </c>
      <c r="AJ16" s="4">
        <v>5.5790911412057804</v>
      </c>
      <c r="AK16" s="4">
        <v>5.9558036470572597</v>
      </c>
      <c r="AL16" s="4">
        <v>6.2935413345093103</v>
      </c>
      <c r="AM16" s="4">
        <v>6.0704485059104902</v>
      </c>
      <c r="AN16" s="4">
        <v>6.58540877352665</v>
      </c>
      <c r="AO16" s="4">
        <v>5.8292804048482001</v>
      </c>
      <c r="AP16" s="4">
        <v>5.9618500830789198</v>
      </c>
      <c r="AQ16" s="4">
        <v>5.9941887836059999</v>
      </c>
      <c r="AR16" s="4">
        <v>5.9494858831091602</v>
      </c>
      <c r="AS16" s="2" t="s">
        <v>73</v>
      </c>
    </row>
    <row r="17" spans="1:45" x14ac:dyDescent="0.15">
      <c r="A17" s="2" t="s">
        <v>74</v>
      </c>
      <c r="B17" s="2">
        <f t="shared" si="0"/>
        <v>1.4212142387538576</v>
      </c>
      <c r="C17" s="2">
        <f t="shared" si="4"/>
        <v>1.3363445821877635</v>
      </c>
      <c r="D17" s="2">
        <f t="shared" si="1"/>
        <v>1.3130892030842476</v>
      </c>
      <c r="E17" s="2">
        <f t="shared" si="3"/>
        <v>1.2641856223673944</v>
      </c>
      <c r="F17" s="2">
        <f t="shared" ref="F17:F19" si="6">AVERAGE(AL17:AR17)</f>
        <v>1.3222759010455385</v>
      </c>
      <c r="G17" s="4">
        <v>1.3899861062771599</v>
      </c>
      <c r="H17" s="4">
        <v>1.5086081401437099</v>
      </c>
      <c r="I17" s="4">
        <v>1.2780913592672101</v>
      </c>
      <c r="J17" s="4">
        <v>1.3550722991649999</v>
      </c>
      <c r="K17" s="4">
        <v>1.53536120794868</v>
      </c>
      <c r="L17" s="4">
        <v>1.4465512997168699</v>
      </c>
      <c r="M17" s="4">
        <v>1.43929141943885</v>
      </c>
      <c r="N17" s="4">
        <v>1.41675207807338</v>
      </c>
      <c r="O17" s="4">
        <v>1.4371271274762301</v>
      </c>
      <c r="P17" s="4">
        <v>1.36668221903652</v>
      </c>
      <c r="Q17" s="4">
        <v>1.3178022578140001</v>
      </c>
      <c r="R17" s="4">
        <v>1.1729879214899499</v>
      </c>
      <c r="S17" s="4">
        <v>1.3281271328354001</v>
      </c>
      <c r="T17" s="4">
        <v>1.4128092205684899</v>
      </c>
      <c r="U17" s="4">
        <v>1.3482533068924301</v>
      </c>
      <c r="V17" s="4">
        <v>1.30696747138909</v>
      </c>
      <c r="W17" s="4">
        <v>1.3801154909657301</v>
      </c>
      <c r="X17" s="4">
        <v>1.37755847868524</v>
      </c>
      <c r="Y17" s="4">
        <v>1.33853901377025</v>
      </c>
      <c r="Z17" s="4">
        <v>1.3236606678712499</v>
      </c>
      <c r="AA17" s="4">
        <v>1.29357420335627</v>
      </c>
      <c r="AB17" s="4">
        <v>1.2779673592202201</v>
      </c>
      <c r="AC17" s="4">
        <v>1.2393819725814099</v>
      </c>
      <c r="AD17" s="4">
        <v>1.2739164382236099</v>
      </c>
      <c r="AE17" s="4">
        <v>1.3191560476013799</v>
      </c>
      <c r="AF17" s="4">
        <v>1.3570024348163701</v>
      </c>
      <c r="AG17" s="4">
        <v>1.2444132876540901</v>
      </c>
      <c r="AH17" s="4">
        <v>1.2495914398071799</v>
      </c>
      <c r="AI17" s="4">
        <v>1.2250000320058501</v>
      </c>
      <c r="AJ17" s="4">
        <v>1.21099806989725</v>
      </c>
      <c r="AK17" s="4">
        <v>1.2431380447896401</v>
      </c>
      <c r="AL17" s="4">
        <v>1.3399130831285899</v>
      </c>
      <c r="AM17" s="4">
        <v>1.3423724676341</v>
      </c>
      <c r="AN17" s="4">
        <v>1.3575440197247299</v>
      </c>
      <c r="AO17" s="4">
        <v>1.32029895558165</v>
      </c>
      <c r="AP17" s="4">
        <v>1.29886023021536</v>
      </c>
      <c r="AQ17" s="4">
        <v>1.30892426454565</v>
      </c>
      <c r="AR17" s="4">
        <v>1.28801828648869</v>
      </c>
      <c r="AS17" s="2" t="s">
        <v>74</v>
      </c>
    </row>
    <row r="18" spans="1:45" x14ac:dyDescent="0.15">
      <c r="A18" s="2" t="s">
        <v>75</v>
      </c>
      <c r="B18" s="2">
        <f t="shared" si="0"/>
        <v>1.6752708323861711</v>
      </c>
      <c r="C18" s="2">
        <f t="shared" si="4"/>
        <v>1.1644822507651913</v>
      </c>
      <c r="D18" s="2">
        <f t="shared" si="1"/>
        <v>1.2109111902137593</v>
      </c>
      <c r="E18" s="2">
        <f t="shared" si="3"/>
        <v>0.94384854761077341</v>
      </c>
      <c r="F18" s="2">
        <f t="shared" si="6"/>
        <v>1.2069896619942113</v>
      </c>
      <c r="G18" s="4">
        <v>1.47493114766251</v>
      </c>
      <c r="H18" s="4">
        <v>1.8746167122236099</v>
      </c>
      <c r="I18" s="4">
        <v>1.14253791819711</v>
      </c>
      <c r="J18" s="4">
        <v>1.5813010041139399</v>
      </c>
      <c r="K18" s="4">
        <v>1.74176631361548</v>
      </c>
      <c r="L18" s="4">
        <v>1.87515679046388</v>
      </c>
      <c r="M18" s="4">
        <v>1.88980945669016</v>
      </c>
      <c r="N18" s="4">
        <v>1.82204731612268</v>
      </c>
      <c r="O18" s="4">
        <v>1.45358249976409</v>
      </c>
      <c r="P18" s="4">
        <v>1.34199547872965</v>
      </c>
      <c r="Q18" s="4">
        <v>1.21550443901922</v>
      </c>
      <c r="R18" s="4">
        <v>0.64957821383873005</v>
      </c>
      <c r="S18" s="4">
        <v>1.12423541064176</v>
      </c>
      <c r="T18" s="4">
        <v>1.1970737315576601</v>
      </c>
      <c r="U18" s="4">
        <v>1.17507242448319</v>
      </c>
      <c r="V18" s="4">
        <v>1.1588158080872299</v>
      </c>
      <c r="W18" s="4">
        <v>1.46443764050462</v>
      </c>
      <c r="X18" s="4">
        <v>1.4302773383645</v>
      </c>
      <c r="Y18" s="4">
        <v>1.52108557474561</v>
      </c>
      <c r="Z18" s="4">
        <v>1.4003864496435801</v>
      </c>
      <c r="AA18" s="4">
        <v>0.98635265763173396</v>
      </c>
      <c r="AB18" s="4">
        <v>0.96451526040202695</v>
      </c>
      <c r="AC18" s="4">
        <v>0.96797729365095497</v>
      </c>
      <c r="AD18" s="4">
        <v>0.95225730676704901</v>
      </c>
      <c r="AE18" s="4">
        <v>1.1289980637792401</v>
      </c>
      <c r="AF18" s="4">
        <v>1.1759369076227</v>
      </c>
      <c r="AG18" s="4">
        <v>1.11887306278378</v>
      </c>
      <c r="AH18" s="4">
        <v>0.79630596044350899</v>
      </c>
      <c r="AI18" s="4">
        <v>0.75562841756289101</v>
      </c>
      <c r="AJ18" s="4">
        <v>0.73003336130627605</v>
      </c>
      <c r="AK18" s="4">
        <v>0.90116405977701797</v>
      </c>
      <c r="AL18" s="4">
        <v>1.1941235589933601</v>
      </c>
      <c r="AM18" s="4">
        <v>1.21710496843077</v>
      </c>
      <c r="AN18" s="4">
        <v>1.3854405018906699</v>
      </c>
      <c r="AO18" s="4">
        <v>1.11460634665753</v>
      </c>
      <c r="AP18" s="4">
        <v>1.20511261450684</v>
      </c>
      <c r="AQ18" s="4">
        <v>1.1378019125480601</v>
      </c>
      <c r="AR18" s="4">
        <v>1.19473773093225</v>
      </c>
      <c r="AS18" s="2" t="s">
        <v>75</v>
      </c>
    </row>
    <row r="19" spans="1:45" x14ac:dyDescent="0.15">
      <c r="A19" s="2" t="s">
        <v>76</v>
      </c>
      <c r="B19" s="2">
        <f t="shared" si="0"/>
        <v>1.8206711077182773</v>
      </c>
      <c r="C19" s="2">
        <f t="shared" si="4"/>
        <v>1.2070241911703683</v>
      </c>
      <c r="D19" s="2">
        <f t="shared" si="1"/>
        <v>1.2490654878261824</v>
      </c>
      <c r="E19" s="2">
        <f t="shared" si="3"/>
        <v>0.88809894089995911</v>
      </c>
      <c r="F19" s="2">
        <f t="shared" si="6"/>
        <v>1.3092183711306045</v>
      </c>
      <c r="G19" s="4">
        <v>1.6822983842433199</v>
      </c>
      <c r="H19" s="4">
        <v>2.0757346512193</v>
      </c>
      <c r="I19" s="4">
        <v>1.2061220164034701</v>
      </c>
      <c r="J19" s="4">
        <v>1.7205246454950101</v>
      </c>
      <c r="K19" s="4">
        <v>1.84621048666415</v>
      </c>
      <c r="L19" s="4">
        <v>1.95864923025871</v>
      </c>
      <c r="M19" s="4">
        <v>2.0760545054305699</v>
      </c>
      <c r="N19" s="4">
        <v>1.9997749420316899</v>
      </c>
      <c r="O19" s="4">
        <v>1.51580555568784</v>
      </c>
      <c r="P19" s="4">
        <v>1.3641147216037399</v>
      </c>
      <c r="Q19" s="4">
        <v>1.1989538883447</v>
      </c>
      <c r="R19" s="4">
        <v>0.67257010317704602</v>
      </c>
      <c r="S19" s="4">
        <v>1.1606655767514</v>
      </c>
      <c r="T19" s="4">
        <v>1.19728663853752</v>
      </c>
      <c r="U19" s="4">
        <v>1.2002225070376</v>
      </c>
      <c r="V19" s="4">
        <v>1.3465745382231</v>
      </c>
      <c r="W19" s="4">
        <v>1.5770694617122401</v>
      </c>
      <c r="X19" s="4">
        <v>1.4550731455241701</v>
      </c>
      <c r="Y19" s="4">
        <v>1.5122829517157099</v>
      </c>
      <c r="Z19" s="4">
        <v>1.3670842041089799</v>
      </c>
      <c r="AA19" s="4">
        <v>1.0037222711436999</v>
      </c>
      <c r="AB19" s="4">
        <v>1.06467459796119</v>
      </c>
      <c r="AC19" s="4">
        <v>1.0054336059597799</v>
      </c>
      <c r="AD19" s="4">
        <v>1.00718366448369</v>
      </c>
      <c r="AE19" s="4">
        <v>1.1172825621439499</v>
      </c>
      <c r="AF19" s="4">
        <v>1.12501142359942</v>
      </c>
      <c r="AG19" s="4">
        <v>1.0174359554432</v>
      </c>
      <c r="AH19" s="4">
        <v>0.77423413919742601</v>
      </c>
      <c r="AI19" s="4">
        <v>0.68347201957511805</v>
      </c>
      <c r="AJ19" s="4">
        <v>0.67679401057394395</v>
      </c>
      <c r="AK19" s="4">
        <v>0.82246247576665599</v>
      </c>
      <c r="AL19" s="4">
        <v>1.29788689505356</v>
      </c>
      <c r="AM19" s="4">
        <v>1.3766025475085399</v>
      </c>
      <c r="AN19" s="4">
        <v>1.5489439680431201</v>
      </c>
      <c r="AO19" s="4">
        <v>1.26854073928125</v>
      </c>
      <c r="AP19" s="4">
        <v>1.2865015414938199</v>
      </c>
      <c r="AQ19" s="4">
        <v>1.21825457083041</v>
      </c>
      <c r="AR19" s="4">
        <v>1.16779833570353</v>
      </c>
      <c r="AS19" s="2" t="s">
        <v>76</v>
      </c>
    </row>
    <row r="21" spans="1:45" x14ac:dyDescent="0.15">
      <c r="A21" s="11" t="s">
        <v>84</v>
      </c>
      <c r="B21" s="5">
        <f>SUM(B2:B19)</f>
        <v>42.355376608522953</v>
      </c>
      <c r="C21" s="5">
        <f>SUM(C2:C19)</f>
        <v>37.922688543468652</v>
      </c>
      <c r="D21" s="5">
        <f>SUM(D2:D19)</f>
        <v>41.000052771475133</v>
      </c>
      <c r="E21" s="5">
        <f>SUM(E2:E19)</f>
        <v>34.573130267901128</v>
      </c>
      <c r="F21" s="5">
        <f>SUM(F2:F19)</f>
        <v>37.353020096477145</v>
      </c>
      <c r="G21" s="5">
        <f t="shared" ref="G21:AR21" si="7">SUM(G2:G19)</f>
        <v>40.216604048694791</v>
      </c>
      <c r="H21" s="5">
        <f t="shared" si="7"/>
        <v>48.562810286186448</v>
      </c>
      <c r="I21" s="5">
        <f t="shared" si="7"/>
        <v>34.207530507784938</v>
      </c>
      <c r="J21" s="5">
        <f t="shared" si="7"/>
        <v>38.225822695671397</v>
      </c>
      <c r="K21" s="5">
        <f t="shared" si="7"/>
        <v>43.251540794391452</v>
      </c>
      <c r="L21" s="5">
        <f t="shared" si="7"/>
        <v>44.736368940143429</v>
      </c>
      <c r="M21" s="5">
        <f t="shared" si="7"/>
        <v>46.129662997567884</v>
      </c>
      <c r="N21" s="5">
        <f t="shared" si="7"/>
        <v>43.512672597743297</v>
      </c>
      <c r="O21" s="5">
        <f t="shared" si="7"/>
        <v>41.220558553097106</v>
      </c>
      <c r="P21" s="5">
        <f t="shared" si="7"/>
        <v>39.023055754135392</v>
      </c>
      <c r="Q21" s="5">
        <f t="shared" si="7"/>
        <v>36.539681331481184</v>
      </c>
      <c r="R21" s="5">
        <f t="shared" si="7"/>
        <v>26.25085515221248</v>
      </c>
      <c r="S21" s="5">
        <f t="shared" si="7"/>
        <v>38.865999704768974</v>
      </c>
      <c r="T21" s="5">
        <f t="shared" si="7"/>
        <v>41.645272619016808</v>
      </c>
      <c r="U21" s="5">
        <f t="shared" si="7"/>
        <v>40.057628946076292</v>
      </c>
      <c r="V21" s="5">
        <f t="shared" si="7"/>
        <v>39.778456286960946</v>
      </c>
      <c r="W21" s="5">
        <f t="shared" si="7"/>
        <v>47.485866422856276</v>
      </c>
      <c r="X21" s="5">
        <f t="shared" si="7"/>
        <v>44.659977563768905</v>
      </c>
      <c r="Y21" s="5">
        <f t="shared" si="7"/>
        <v>44.538858896745154</v>
      </c>
      <c r="Z21" s="5">
        <f t="shared" si="7"/>
        <v>43.243184851770238</v>
      </c>
      <c r="AA21" s="5">
        <f t="shared" si="7"/>
        <v>36.591266771030185</v>
      </c>
      <c r="AB21" s="5">
        <f t="shared" si="7"/>
        <v>38.248582588280115</v>
      </c>
      <c r="AC21" s="5">
        <f t="shared" si="7"/>
        <v>36.695487101757053</v>
      </c>
      <c r="AD21" s="5">
        <f t="shared" si="7"/>
        <v>36.537197975593166</v>
      </c>
      <c r="AE21" s="5">
        <f t="shared" si="7"/>
        <v>37.442822949732822</v>
      </c>
      <c r="AF21" s="5">
        <f t="shared" si="7"/>
        <v>37.069662221039493</v>
      </c>
      <c r="AG21" s="5">
        <f t="shared" si="7"/>
        <v>35.750071723723423</v>
      </c>
      <c r="AH21" s="5">
        <f t="shared" si="7"/>
        <v>33.197639863009009</v>
      </c>
      <c r="AI21" s="5">
        <f t="shared" si="7"/>
        <v>32.162690689228128</v>
      </c>
      <c r="AJ21" s="5">
        <f t="shared" si="7"/>
        <v>31.606695485015113</v>
      </c>
      <c r="AK21" s="5">
        <f t="shared" si="7"/>
        <v>34.782328943559953</v>
      </c>
      <c r="AL21" s="5">
        <f t="shared" si="7"/>
        <v>39.483775053840411</v>
      </c>
      <c r="AM21" s="5">
        <f t="shared" si="7"/>
        <v>38.530310549381092</v>
      </c>
      <c r="AN21" s="5">
        <f t="shared" si="7"/>
        <v>40.405882605967399</v>
      </c>
      <c r="AO21" s="5">
        <f t="shared" si="7"/>
        <v>36.620166968179383</v>
      </c>
      <c r="AP21" s="5">
        <f t="shared" si="7"/>
        <v>36.160880758121593</v>
      </c>
      <c r="AQ21" s="5">
        <f t="shared" si="7"/>
        <v>35.068113349230273</v>
      </c>
      <c r="AR21" s="5">
        <f t="shared" si="7"/>
        <v>35.2020113906198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AB5FD7-78F0-4324-B110-F7C38FCEFC75}">
  <dimension ref="A1:AB24"/>
  <sheetViews>
    <sheetView tabSelected="1" zoomScale="150" workbookViewId="0">
      <selection activeCell="F24" sqref="A21:F24"/>
    </sheetView>
  </sheetViews>
  <sheetFormatPr baseColWidth="10" defaultColWidth="8.83203125" defaultRowHeight="16" x14ac:dyDescent="0.2"/>
  <cols>
    <col min="1" max="1" width="19.33203125" style="7" customWidth="1"/>
    <col min="2" max="7" width="8.83203125" style="7"/>
    <col min="8" max="8" width="13.5" style="7" customWidth="1"/>
    <col min="9" max="14" width="8.83203125" style="7"/>
    <col min="15" max="15" width="13.5" style="7" customWidth="1"/>
    <col min="16" max="21" width="8.83203125" style="7"/>
    <col min="22" max="22" width="12.33203125" style="7" customWidth="1"/>
    <col min="23" max="16384" width="8.83203125" style="7"/>
  </cols>
  <sheetData>
    <row r="1" spans="1:28" s="34" customFormat="1" ht="17" thickBot="1" x14ac:dyDescent="0.25">
      <c r="A1" s="34" t="s">
        <v>100</v>
      </c>
      <c r="I1" s="34" t="s">
        <v>101</v>
      </c>
    </row>
    <row r="2" spans="1:28" ht="17" thickBot="1" x14ac:dyDescent="0.25">
      <c r="B2" s="7" t="s">
        <v>83</v>
      </c>
      <c r="C2" s="7" t="s">
        <v>79</v>
      </c>
      <c r="D2" s="7" t="s">
        <v>87</v>
      </c>
      <c r="E2" s="7" t="s">
        <v>82</v>
      </c>
      <c r="F2" s="7" t="s">
        <v>80</v>
      </c>
      <c r="I2" s="7" t="s">
        <v>83</v>
      </c>
      <c r="J2" s="7" t="s">
        <v>79</v>
      </c>
      <c r="K2" s="7" t="s">
        <v>87</v>
      </c>
      <c r="L2" s="7" t="s">
        <v>82</v>
      </c>
      <c r="M2" s="7" t="s">
        <v>80</v>
      </c>
      <c r="O2" s="13"/>
      <c r="W2" s="14" t="s">
        <v>83</v>
      </c>
      <c r="X2" s="15" t="s">
        <v>79</v>
      </c>
      <c r="Y2" s="16" t="s">
        <v>81</v>
      </c>
      <c r="Z2" s="16" t="s">
        <v>82</v>
      </c>
      <c r="AA2" s="17" t="s">
        <v>80</v>
      </c>
      <c r="AB2" s="12"/>
    </row>
    <row r="3" spans="1:28" ht="18" thickTop="1" thickBot="1" x14ac:dyDescent="0.25">
      <c r="A3" s="7" t="s">
        <v>60</v>
      </c>
      <c r="B3" s="7">
        <v>1.5623159983335999</v>
      </c>
      <c r="C3" s="7">
        <v>0.8888589441120307</v>
      </c>
      <c r="D3" s="7">
        <v>0.88416531239412</v>
      </c>
      <c r="E3" s="7">
        <v>0.64968841033745661</v>
      </c>
      <c r="F3" s="7">
        <v>0.97043465303241927</v>
      </c>
      <c r="H3" s="7" t="s">
        <v>60</v>
      </c>
      <c r="I3" s="7">
        <f>B3/$B3</f>
        <v>1</v>
      </c>
      <c r="J3" s="7">
        <f>C3/$B3</f>
        <v>0.56893672282694852</v>
      </c>
      <c r="K3" s="7">
        <f t="shared" ref="K3:M3" si="0">D3/$B3</f>
        <v>0.5659324447404942</v>
      </c>
      <c r="L3" s="7">
        <f t="shared" si="0"/>
        <v>0.41584955350289465</v>
      </c>
      <c r="M3" s="7">
        <f t="shared" si="0"/>
        <v>0.62115132538328088</v>
      </c>
      <c r="V3" s="18" t="s">
        <v>70</v>
      </c>
      <c r="W3" s="19">
        <f>LOG(I14,2)</f>
        <v>0</v>
      </c>
      <c r="X3" s="20">
        <f>LOG(J14,2)</f>
        <v>-2.8126353008924014E-2</v>
      </c>
      <c r="Y3" s="20">
        <f>LOG(K14,2)</f>
        <v>9.7961771843973727E-2</v>
      </c>
      <c r="Z3" s="20">
        <f>LOG(L14,2)</f>
        <v>-1.228380987256064E-2</v>
      </c>
      <c r="AA3" s="21">
        <f>LOG(M14,2)</f>
        <v>-7.878377114123121E-2</v>
      </c>
    </row>
    <row r="4" spans="1:28" ht="18" thickTop="1" thickBot="1" x14ac:dyDescent="0.25">
      <c r="A4" s="7" t="s">
        <v>77</v>
      </c>
      <c r="B4" s="7">
        <v>0.68820897173194162</v>
      </c>
      <c r="C4" s="7">
        <v>0.40949910656732391</v>
      </c>
      <c r="D4" s="7">
        <v>0.40180638543840469</v>
      </c>
      <c r="E4" s="7">
        <v>0.30165796340515644</v>
      </c>
      <c r="F4" s="7">
        <v>0.44611030684198838</v>
      </c>
      <c r="H4" s="7" t="s">
        <v>77</v>
      </c>
      <c r="I4" s="7">
        <f t="shared" ref="I4:I20" si="1">B4/$B4</f>
        <v>1</v>
      </c>
      <c r="J4" s="7">
        <f t="shared" ref="J4:J20" si="2">C4/$B4</f>
        <v>0.59502145916055338</v>
      </c>
      <c r="K4" s="7">
        <f t="shared" ref="K4:K20" si="3">D4/$B4</f>
        <v>0.58384357359832395</v>
      </c>
      <c r="L4" s="7">
        <f t="shared" ref="L4:L20" si="4">E4/$B4</f>
        <v>0.43832320675216746</v>
      </c>
      <c r="M4" s="7">
        <f t="shared" ref="M4:M20" si="5">F4/$B4</f>
        <v>0.64821925485701015</v>
      </c>
      <c r="V4" s="12" t="s">
        <v>85</v>
      </c>
      <c r="W4" s="22"/>
      <c r="X4" s="23"/>
      <c r="Y4" s="23"/>
      <c r="Z4" s="23"/>
      <c r="AA4" s="24"/>
    </row>
    <row r="5" spans="1:28" ht="18" thickTop="1" thickBot="1" x14ac:dyDescent="0.25">
      <c r="A5" s="7" t="s">
        <v>62</v>
      </c>
      <c r="B5" s="7">
        <v>0.34709470598319525</v>
      </c>
      <c r="C5" s="7">
        <v>0.20508222623750513</v>
      </c>
      <c r="D5" s="7">
        <v>0.21300849467638699</v>
      </c>
      <c r="E5" s="7">
        <v>0.14436268845501113</v>
      </c>
      <c r="F5" s="7">
        <v>0.21546298438350933</v>
      </c>
      <c r="H5" s="7" t="s">
        <v>62</v>
      </c>
      <c r="I5" s="7">
        <f t="shared" si="1"/>
        <v>1</v>
      </c>
      <c r="J5" s="7">
        <f t="shared" si="2"/>
        <v>0.59085380071292204</v>
      </c>
      <c r="K5" s="7">
        <f t="shared" si="3"/>
        <v>0.61368984027863538</v>
      </c>
      <c r="L5" s="7">
        <f t="shared" si="4"/>
        <v>0.41591728703001457</v>
      </c>
      <c r="M5" s="7">
        <f t="shared" si="5"/>
        <v>0.62076136763071543</v>
      </c>
      <c r="V5" s="25" t="s">
        <v>74</v>
      </c>
      <c r="W5" s="26">
        <f>LOG(I18,2)</f>
        <v>0</v>
      </c>
      <c r="X5" s="27">
        <f>LOG(J18,2)</f>
        <v>-8.8831986926377227E-2</v>
      </c>
      <c r="Y5" s="27">
        <f>LOG(K18,2)</f>
        <v>-0.11415912056243001</v>
      </c>
      <c r="Z5" s="27">
        <f>LOG(L18,2)</f>
        <v>-0.16891573556317338</v>
      </c>
      <c r="AA5" s="28">
        <f>LOG(M18,2)</f>
        <v>-0.10410081231879603</v>
      </c>
    </row>
    <row r="6" spans="1:28" ht="18" thickTop="1" thickBot="1" x14ac:dyDescent="0.25">
      <c r="A6" s="7" t="s">
        <v>63</v>
      </c>
      <c r="B6" s="7">
        <v>0.91942617966865736</v>
      </c>
      <c r="C6" s="7">
        <v>0.48755442531409154</v>
      </c>
      <c r="D6" s="7">
        <v>0.47194008995382986</v>
      </c>
      <c r="E6" s="7">
        <v>0.36138485921832947</v>
      </c>
      <c r="F6" s="7">
        <v>0.53616157758750427</v>
      </c>
      <c r="H6" s="7" t="s">
        <v>63</v>
      </c>
      <c r="I6" s="7">
        <f t="shared" si="1"/>
        <v>1</v>
      </c>
      <c r="J6" s="7">
        <f t="shared" si="2"/>
        <v>0.53028120810068335</v>
      </c>
      <c r="K6" s="7">
        <f t="shared" si="3"/>
        <v>0.51329851203922383</v>
      </c>
      <c r="L6" s="7">
        <f t="shared" si="4"/>
        <v>0.39305478483173634</v>
      </c>
      <c r="M6" s="7">
        <f t="shared" si="5"/>
        <v>0.58314804325098302</v>
      </c>
      <c r="V6" s="29" t="s">
        <v>76</v>
      </c>
      <c r="W6" s="26">
        <f>LOG(I20,2)</f>
        <v>0</v>
      </c>
      <c r="X6" s="27">
        <f>LOG(J20,2)</f>
        <v>-0.59301574159748294</v>
      </c>
      <c r="Y6" s="27">
        <f>LOG(K20,2)</f>
        <v>-0.54362121381659523</v>
      </c>
      <c r="Z6" s="27">
        <f>LOG(L20,2)</f>
        <v>-1.035678014746561</v>
      </c>
      <c r="AA6" s="28">
        <f>LOG(M20,2)</f>
        <v>-0.47576458073328343</v>
      </c>
    </row>
    <row r="7" spans="1:28" ht="18" thickTop="1" thickBot="1" x14ac:dyDescent="0.25">
      <c r="A7" s="7" t="s">
        <v>64</v>
      </c>
      <c r="B7" s="7">
        <v>0.40645870169827286</v>
      </c>
      <c r="C7" s="7">
        <v>0.28278681468727607</v>
      </c>
      <c r="D7" s="7">
        <v>0.29254440364295931</v>
      </c>
      <c r="E7" s="7">
        <v>0.22531066721098328</v>
      </c>
      <c r="F7" s="7">
        <v>0.30150168589952503</v>
      </c>
      <c r="H7" s="7" t="s">
        <v>64</v>
      </c>
      <c r="I7" s="7">
        <f t="shared" si="1"/>
        <v>1</v>
      </c>
      <c r="J7" s="7">
        <f t="shared" si="2"/>
        <v>0.69573320365816071</v>
      </c>
      <c r="K7" s="7">
        <f t="shared" si="3"/>
        <v>0.71973955144924973</v>
      </c>
      <c r="L7" s="7">
        <f t="shared" si="4"/>
        <v>0.5543261007073691</v>
      </c>
      <c r="M7" s="7">
        <f t="shared" si="5"/>
        <v>0.74177692503515213</v>
      </c>
      <c r="V7" s="30" t="s">
        <v>68</v>
      </c>
      <c r="W7" s="26">
        <f>LOG(I12,2)</f>
        <v>0</v>
      </c>
      <c r="X7" s="27">
        <f>LOG(J12,2)</f>
        <v>-0.73946318297114422</v>
      </c>
      <c r="Y7" s="27">
        <f>LOG(K12,2)</f>
        <v>-0.54479102836101956</v>
      </c>
      <c r="Z7" s="27">
        <f>LOG(L12,2)</f>
        <v>-1.3481139926051833</v>
      </c>
      <c r="AA7" s="28">
        <f>LOG(M12,2)</f>
        <v>-0.75058827501508019</v>
      </c>
    </row>
    <row r="8" spans="1:28" ht="18" thickTop="1" thickBot="1" x14ac:dyDescent="0.25">
      <c r="A8" s="7" t="s">
        <v>65</v>
      </c>
      <c r="B8" s="7">
        <v>1.3562364731559198</v>
      </c>
      <c r="C8" s="7">
        <v>0.85884180678446731</v>
      </c>
      <c r="D8" s="7">
        <v>0.86000640722984656</v>
      </c>
      <c r="E8" s="7">
        <v>0.70098918898362517</v>
      </c>
      <c r="F8" s="7">
        <v>0.92280448974591145</v>
      </c>
      <c r="H8" s="7" t="s">
        <v>65</v>
      </c>
      <c r="I8" s="7">
        <f t="shared" si="1"/>
        <v>1</v>
      </c>
      <c r="J8" s="7">
        <f t="shared" si="2"/>
        <v>0.63325373102964067</v>
      </c>
      <c r="K8" s="7">
        <f t="shared" si="3"/>
        <v>0.63411243116669658</v>
      </c>
      <c r="L8" s="7">
        <f t="shared" si="4"/>
        <v>0.51686354323774031</v>
      </c>
      <c r="M8" s="7">
        <f t="shared" si="5"/>
        <v>0.68041562663373467</v>
      </c>
      <c r="V8" s="18" t="s">
        <v>71</v>
      </c>
      <c r="W8" s="26">
        <f>LOG(I15,2)</f>
        <v>0</v>
      </c>
      <c r="X8" s="27">
        <f>LOG(J15,2)</f>
        <v>-0.38855270371774531</v>
      </c>
      <c r="Y8" s="27">
        <f>LOG(K15,2)</f>
        <v>-0.42140841231871123</v>
      </c>
      <c r="Z8" s="27">
        <f>LOG(L15,2)</f>
        <v>-0.63949116687746133</v>
      </c>
      <c r="AA8" s="28">
        <f>LOG(M15,2)</f>
        <v>-0.38976293376608184</v>
      </c>
    </row>
    <row r="9" spans="1:28" ht="18" thickTop="1" thickBot="1" x14ac:dyDescent="0.25">
      <c r="A9" s="7" t="s">
        <v>61</v>
      </c>
      <c r="B9" s="7">
        <v>0.58862563423619774</v>
      </c>
      <c r="C9" s="7">
        <v>0.70475428715304689</v>
      </c>
      <c r="D9" s="7">
        <v>0.78633712732973626</v>
      </c>
      <c r="E9" s="7">
        <v>0.65656383736023582</v>
      </c>
      <c r="F9" s="7">
        <v>0.74793235734988406</v>
      </c>
      <c r="H9" s="7" t="s">
        <v>61</v>
      </c>
      <c r="I9" s="7">
        <f t="shared" si="1"/>
        <v>1</v>
      </c>
      <c r="J9" s="7">
        <f t="shared" si="2"/>
        <v>1.1972877940790636</v>
      </c>
      <c r="K9" s="7">
        <f t="shared" si="3"/>
        <v>1.3358866511990928</v>
      </c>
      <c r="L9" s="7">
        <f t="shared" si="4"/>
        <v>1.1154183562056295</v>
      </c>
      <c r="M9" s="7">
        <f t="shared" si="5"/>
        <v>1.2706418372696309</v>
      </c>
      <c r="V9" s="18" t="s">
        <v>65</v>
      </c>
      <c r="W9" s="26">
        <f>LOG(I8,2)</f>
        <v>0</v>
      </c>
      <c r="X9" s="27">
        <f>LOG(J8,2)</f>
        <v>-0.65914442279624563</v>
      </c>
      <c r="Y9" s="27">
        <f>LOG(K8,2)</f>
        <v>-0.65718943511255024</v>
      </c>
      <c r="Z9" s="27">
        <f>LOG(L8,2)</f>
        <v>-0.95214464892950845</v>
      </c>
      <c r="AA9" s="28">
        <f>LOG(M8,2)</f>
        <v>-0.55551182012928713</v>
      </c>
    </row>
    <row r="10" spans="1:28" ht="18" thickTop="1" thickBot="1" x14ac:dyDescent="0.25">
      <c r="A10" s="7" t="s">
        <v>66</v>
      </c>
      <c r="B10" s="7">
        <v>1.5441107900616138</v>
      </c>
      <c r="C10" s="7">
        <v>1.20594981163585</v>
      </c>
      <c r="D10" s="7">
        <v>1.2507396698560187</v>
      </c>
      <c r="E10" s="7">
        <v>1.0910133247101583</v>
      </c>
      <c r="F10" s="7">
        <v>1.2543198257692143</v>
      </c>
      <c r="H10" s="7" t="s">
        <v>66</v>
      </c>
      <c r="I10" s="7">
        <f t="shared" si="1"/>
        <v>1</v>
      </c>
      <c r="J10" s="7">
        <f t="shared" si="2"/>
        <v>0.7809995366898056</v>
      </c>
      <c r="K10" s="7">
        <f t="shared" si="3"/>
        <v>0.81000643082489643</v>
      </c>
      <c r="L10" s="7">
        <f t="shared" si="4"/>
        <v>0.70656414794344147</v>
      </c>
      <c r="M10" s="7">
        <f t="shared" si="5"/>
        <v>0.81232501828393022</v>
      </c>
      <c r="V10" s="18" t="s">
        <v>60</v>
      </c>
      <c r="W10" s="26">
        <f>LOG(I3,2)</f>
        <v>0</v>
      </c>
      <c r="X10" s="27">
        <f>LOG(J3,2)</f>
        <v>-0.81365989005356376</v>
      </c>
      <c r="Y10" s="27">
        <f>LOG(K3,2)</f>
        <v>-0.8212982458136554</v>
      </c>
      <c r="Z10" s="27">
        <f>LOG(L3,2)</f>
        <v>-1.2658664118877336</v>
      </c>
      <c r="AA10" s="28">
        <f>LOG(M3,2)</f>
        <v>-0.6869833131007772</v>
      </c>
    </row>
    <row r="11" spans="1:28" ht="18" thickTop="1" thickBot="1" x14ac:dyDescent="0.25">
      <c r="A11" s="7" t="s">
        <v>67</v>
      </c>
      <c r="B11" s="7">
        <v>3.3612427679905252</v>
      </c>
      <c r="C11" s="7">
        <v>3.744753533132084</v>
      </c>
      <c r="D11" s="7">
        <v>4.1066229522681663</v>
      </c>
      <c r="E11" s="7">
        <v>3.43690577095265</v>
      </c>
      <c r="F11" s="7">
        <v>3.9499854415933942</v>
      </c>
      <c r="H11" s="7" t="s">
        <v>67</v>
      </c>
      <c r="I11" s="7">
        <f t="shared" si="1"/>
        <v>1</v>
      </c>
      <c r="J11" s="7">
        <f t="shared" si="2"/>
        <v>1.1140979071175021</v>
      </c>
      <c r="K11" s="7">
        <f t="shared" si="3"/>
        <v>1.221757318863123</v>
      </c>
      <c r="L11" s="7">
        <f t="shared" si="4"/>
        <v>1.0225104249186259</v>
      </c>
      <c r="M11" s="7">
        <f t="shared" si="5"/>
        <v>1.1751562485190086</v>
      </c>
      <c r="V11" s="18" t="s">
        <v>63</v>
      </c>
      <c r="W11" s="26">
        <f>LOG(I6,2)</f>
        <v>0</v>
      </c>
      <c r="X11" s="27">
        <f>LOG(J6,2)</f>
        <v>-0.91517047116887995</v>
      </c>
      <c r="Y11" s="27">
        <f>LOG(K6,2)</f>
        <v>-0.9621300164482588</v>
      </c>
      <c r="Z11" s="27">
        <f>LOG(L6,2)</f>
        <v>-1.3471976824121947</v>
      </c>
      <c r="AA11" s="28">
        <f>LOG(M6,2)</f>
        <v>-0.77806590931596897</v>
      </c>
    </row>
    <row r="12" spans="1:28" ht="18" thickTop="1" thickBot="1" x14ac:dyDescent="0.25">
      <c r="A12" s="7" t="s">
        <v>68</v>
      </c>
      <c r="B12" s="7">
        <v>1.3534748404977406</v>
      </c>
      <c r="C12" s="7">
        <v>0.81068024186653465</v>
      </c>
      <c r="D12" s="7">
        <v>0.92779439868897562</v>
      </c>
      <c r="E12" s="7">
        <v>0.5316519826652033</v>
      </c>
      <c r="F12" s="7">
        <v>0.80445286362224777</v>
      </c>
      <c r="H12" s="7" t="s">
        <v>68</v>
      </c>
      <c r="I12" s="7">
        <f t="shared" si="1"/>
        <v>1</v>
      </c>
      <c r="J12" s="7">
        <f t="shared" si="2"/>
        <v>0.59896218061091322</v>
      </c>
      <c r="K12" s="7">
        <f t="shared" si="3"/>
        <v>0.68549068732432372</v>
      </c>
      <c r="L12" s="7">
        <f t="shared" si="4"/>
        <v>0.39280522013226948</v>
      </c>
      <c r="M12" s="7">
        <f t="shared" si="5"/>
        <v>0.59436115068560125</v>
      </c>
      <c r="V12" s="18" t="s">
        <v>75</v>
      </c>
      <c r="W12" s="26">
        <f>LOG(I19,2)</f>
        <v>0</v>
      </c>
      <c r="X12" s="27">
        <f>LOG(J19,2)</f>
        <v>-0.52470569756866769</v>
      </c>
      <c r="Y12" s="27">
        <f>LOG(K19,2)</f>
        <v>-0.46830128768419294</v>
      </c>
      <c r="Z12" s="27">
        <f>LOG(L19,2)</f>
        <v>-0.8277670628058621</v>
      </c>
      <c r="AA12" s="28">
        <f>LOG(M19,2)</f>
        <v>-0.47298102818768162</v>
      </c>
    </row>
    <row r="13" spans="1:28" ht="18" thickTop="1" thickBot="1" x14ac:dyDescent="0.25">
      <c r="A13" s="7" t="s">
        <v>69</v>
      </c>
      <c r="B13" s="7">
        <v>4.4234978542493586</v>
      </c>
      <c r="C13" s="7">
        <v>4.6591193805451425</v>
      </c>
      <c r="D13" s="7">
        <v>5.6391435103147076</v>
      </c>
      <c r="E13" s="7">
        <v>3.606591942288444</v>
      </c>
      <c r="F13" s="7">
        <v>3.6777784105263231</v>
      </c>
      <c r="H13" s="7" t="s">
        <v>69</v>
      </c>
      <c r="I13" s="7">
        <f t="shared" si="1"/>
        <v>1</v>
      </c>
      <c r="J13" s="7">
        <f t="shared" si="2"/>
        <v>1.0532658846142398</v>
      </c>
      <c r="K13" s="7">
        <f t="shared" si="3"/>
        <v>1.2748154732114449</v>
      </c>
      <c r="L13" s="7">
        <f t="shared" si="4"/>
        <v>0.81532580349820505</v>
      </c>
      <c r="M13" s="7">
        <f t="shared" si="5"/>
        <v>0.83141860394333122</v>
      </c>
      <c r="V13" s="18" t="s">
        <v>64</v>
      </c>
      <c r="W13" s="26">
        <f>LOG(I7,2)</f>
        <v>0</v>
      </c>
      <c r="X13" s="27">
        <f>LOG(J7,2)</f>
        <v>-0.52339392035179177</v>
      </c>
      <c r="Y13" s="27">
        <f>LOG(K7,2)</f>
        <v>-0.47445315473431421</v>
      </c>
      <c r="Z13" s="27">
        <f>LOG(L7,2)</f>
        <v>-0.85119315568289544</v>
      </c>
      <c r="AA13" s="28">
        <f>LOG(M7,2)</f>
        <v>-0.43094270525503903</v>
      </c>
    </row>
    <row r="14" spans="1:28" ht="18" thickTop="1" thickBot="1" x14ac:dyDescent="0.25">
      <c r="A14" s="7" t="s">
        <v>70</v>
      </c>
      <c r="B14" s="7">
        <v>12.137834383927062</v>
      </c>
      <c r="C14" s="7">
        <v>11.903490549625808</v>
      </c>
      <c r="D14" s="7">
        <v>12.99064273727554</v>
      </c>
      <c r="E14" s="7">
        <v>12.034925665779571</v>
      </c>
      <c r="F14" s="7">
        <v>11.492775654980042</v>
      </c>
      <c r="H14" s="7" t="s">
        <v>70</v>
      </c>
      <c r="I14" s="7">
        <f t="shared" si="1"/>
        <v>1</v>
      </c>
      <c r="J14" s="7">
        <f t="shared" si="2"/>
        <v>0.98069310991657843</v>
      </c>
      <c r="K14" s="7">
        <f t="shared" si="3"/>
        <v>1.0702603385722389</v>
      </c>
      <c r="L14" s="7">
        <f t="shared" si="4"/>
        <v>0.99152165741495346</v>
      </c>
      <c r="M14" s="7">
        <f t="shared" si="5"/>
        <v>0.94685553381736631</v>
      </c>
      <c r="V14" s="18" t="s">
        <v>67</v>
      </c>
      <c r="W14" s="26">
        <f>LOG(I11,2)</f>
        <v>0</v>
      </c>
      <c r="X14" s="27">
        <f>LOG(J11,2)</f>
        <v>0.15587602253985136</v>
      </c>
      <c r="Y14" s="27">
        <f>LOG(K11,2)</f>
        <v>0.28895774698762039</v>
      </c>
      <c r="Z14" s="27">
        <f>LOG(L11,2)</f>
        <v>3.2115552117374775E-2</v>
      </c>
      <c r="AA14" s="28">
        <f>LOG(M11,2)</f>
        <v>0.23285258996221336</v>
      </c>
    </row>
    <row r="15" spans="1:28" ht="18" thickTop="1" thickBot="1" x14ac:dyDescent="0.25">
      <c r="A15" s="7" t="s">
        <v>71</v>
      </c>
      <c r="B15" s="7">
        <v>1.9662552679789749</v>
      </c>
      <c r="C15" s="7">
        <v>1.5020136534897719</v>
      </c>
      <c r="D15" s="7">
        <v>1.4681936001745823</v>
      </c>
      <c r="E15" s="7">
        <v>1.2622165666170857</v>
      </c>
      <c r="F15" s="7">
        <v>1.5007541913172884</v>
      </c>
      <c r="H15" s="7" t="s">
        <v>71</v>
      </c>
      <c r="I15" s="7">
        <f t="shared" si="1"/>
        <v>1</v>
      </c>
      <c r="J15" s="7">
        <f t="shared" si="2"/>
        <v>0.76389555209361193</v>
      </c>
      <c r="K15" s="7">
        <f t="shared" si="3"/>
        <v>0.7466953167701732</v>
      </c>
      <c r="L15" s="7">
        <f t="shared" si="4"/>
        <v>0.64193931844590102</v>
      </c>
      <c r="M15" s="7">
        <f t="shared" si="5"/>
        <v>0.76325501360759018</v>
      </c>
      <c r="V15" s="18" t="s">
        <v>69</v>
      </c>
      <c r="W15" s="26">
        <f>LOG(I13,2)</f>
        <v>0</v>
      </c>
      <c r="X15" s="27">
        <f>LOG(J13,2)</f>
        <v>7.4869673774729695E-2</v>
      </c>
      <c r="Y15" s="27">
        <f>LOG(K13,2)</f>
        <v>0.35028843520262953</v>
      </c>
      <c r="Z15" s="27">
        <f>LOG(L13,2)</f>
        <v>-0.29455142061623424</v>
      </c>
      <c r="AA15" s="28">
        <f>LOG(M13,2)</f>
        <v>-0.26635306461031044</v>
      </c>
    </row>
    <row r="16" spans="1:28" ht="18" thickTop="1" thickBot="1" x14ac:dyDescent="0.25">
      <c r="A16" s="7" t="s">
        <v>72</v>
      </c>
      <c r="B16" s="7">
        <v>0.74097172405398704</v>
      </c>
      <c r="C16" s="7">
        <v>0.62156138170222353</v>
      </c>
      <c r="D16" s="7">
        <v>0.59225036597590497</v>
      </c>
      <c r="E16" s="7">
        <v>0.60084216383202627</v>
      </c>
      <c r="F16" s="7">
        <v>0.59631832414486463</v>
      </c>
      <c r="H16" s="7" t="s">
        <v>72</v>
      </c>
      <c r="I16" s="7">
        <f t="shared" si="1"/>
        <v>1</v>
      </c>
      <c r="J16" s="7">
        <f t="shared" si="2"/>
        <v>0.8388462899792607</v>
      </c>
      <c r="K16" s="7">
        <f t="shared" si="3"/>
        <v>0.79928875387524734</v>
      </c>
      <c r="L16" s="7">
        <f t="shared" si="4"/>
        <v>0.81088406524436962</v>
      </c>
      <c r="M16" s="7">
        <f t="shared" si="5"/>
        <v>0.80477878546066761</v>
      </c>
      <c r="V16" s="18" t="s">
        <v>61</v>
      </c>
      <c r="W16" s="26">
        <f t="shared" ref="W16:AA17" si="6">LOG(I9,2)</f>
        <v>0</v>
      </c>
      <c r="X16" s="27">
        <f t="shared" si="6"/>
        <v>0.25976997699788273</v>
      </c>
      <c r="Y16" s="27">
        <f t="shared" si="6"/>
        <v>0.41779760160660889</v>
      </c>
      <c r="Z16" s="27">
        <f t="shared" si="6"/>
        <v>0.15758491841584524</v>
      </c>
      <c r="AA16" s="28">
        <f t="shared" si="6"/>
        <v>0.34555742734257644</v>
      </c>
    </row>
    <row r="17" spans="1:27" ht="18" thickTop="1" thickBot="1" x14ac:dyDescent="0.25">
      <c r="A17" s="7" t="s">
        <v>73</v>
      </c>
      <c r="B17" s="7">
        <v>6.0424661360976</v>
      </c>
      <c r="C17" s="7">
        <v>5.9298913564921678</v>
      </c>
      <c r="D17" s="7">
        <v>6.3417914351317721</v>
      </c>
      <c r="E17" s="7">
        <v>5.8728921252070716</v>
      </c>
      <c r="F17" s="7">
        <v>6.0977433955126754</v>
      </c>
      <c r="H17" s="7" t="s">
        <v>73</v>
      </c>
      <c r="I17" s="7">
        <f t="shared" si="1"/>
        <v>1</v>
      </c>
      <c r="J17" s="7">
        <f t="shared" si="2"/>
        <v>0.98136939834334991</v>
      </c>
      <c r="K17" s="7">
        <f t="shared" si="3"/>
        <v>1.049536942746937</v>
      </c>
      <c r="L17" s="7">
        <f t="shared" si="4"/>
        <v>0.97193629106541524</v>
      </c>
      <c r="M17" s="7">
        <f t="shared" si="5"/>
        <v>1.0091481289543105</v>
      </c>
      <c r="V17" s="18" t="s">
        <v>66</v>
      </c>
      <c r="W17" s="26">
        <f t="shared" si="6"/>
        <v>0</v>
      </c>
      <c r="X17" s="27">
        <f t="shared" si="6"/>
        <v>-0.35660640236584157</v>
      </c>
      <c r="Y17" s="27">
        <f t="shared" si="6"/>
        <v>-0.30399473296126311</v>
      </c>
      <c r="Z17" s="27">
        <f t="shared" si="6"/>
        <v>-0.50110754817287018</v>
      </c>
      <c r="AA17" s="28">
        <f t="shared" si="6"/>
        <v>-0.29987101717151726</v>
      </c>
    </row>
    <row r="18" spans="1:27" ht="18" thickTop="1" thickBot="1" x14ac:dyDescent="0.25">
      <c r="A18" s="7" t="s">
        <v>74</v>
      </c>
      <c r="B18" s="7">
        <v>1.4212142387538576</v>
      </c>
      <c r="C18" s="7">
        <v>1.3363445821877635</v>
      </c>
      <c r="D18" s="7">
        <v>1.3130892030842476</v>
      </c>
      <c r="E18" s="7">
        <v>1.2641856223673944</v>
      </c>
      <c r="F18" s="7">
        <v>1.3222759010455385</v>
      </c>
      <c r="H18" s="7" t="s">
        <v>74</v>
      </c>
      <c r="I18" s="7">
        <f t="shared" si="1"/>
        <v>1</v>
      </c>
      <c r="J18" s="7">
        <f t="shared" si="2"/>
        <v>0.94028369949311164</v>
      </c>
      <c r="K18" s="7">
        <f t="shared" si="3"/>
        <v>0.92392066394971128</v>
      </c>
      <c r="L18" s="7">
        <f t="shared" si="4"/>
        <v>0.88951094627074079</v>
      </c>
      <c r="M18" s="7">
        <f t="shared" si="5"/>
        <v>0.93038464222320927</v>
      </c>
      <c r="V18" s="18" t="s">
        <v>77</v>
      </c>
      <c r="W18" s="26">
        <f>LOG(I4,2)</f>
        <v>0</v>
      </c>
      <c r="X18" s="27">
        <f>LOG(J4,2)</f>
        <v>-0.74898639543107681</v>
      </c>
      <c r="Y18" s="27">
        <f>LOG(K4,2)</f>
        <v>-0.77634620835630097</v>
      </c>
      <c r="Z18" s="27">
        <f>LOG(L4,2)</f>
        <v>-1.1899330314024918</v>
      </c>
      <c r="AA18" s="28">
        <f>LOG(M4,2)</f>
        <v>-0.62544621944274403</v>
      </c>
    </row>
    <row r="19" spans="1:27" ht="18" thickTop="1" thickBot="1" x14ac:dyDescent="0.25">
      <c r="A19" s="7" t="s">
        <v>75</v>
      </c>
      <c r="B19" s="7">
        <v>1.6752708323861711</v>
      </c>
      <c r="C19" s="7">
        <v>1.1644822507651913</v>
      </c>
      <c r="D19" s="7">
        <v>1.2109111902137593</v>
      </c>
      <c r="E19" s="7">
        <v>0.94384854761077341</v>
      </c>
      <c r="F19" s="7">
        <v>1.2069896619942113</v>
      </c>
      <c r="H19" s="7" t="s">
        <v>75</v>
      </c>
      <c r="I19" s="7">
        <f t="shared" si="1"/>
        <v>1</v>
      </c>
      <c r="J19" s="7">
        <f t="shared" si="2"/>
        <v>0.69510089249662488</v>
      </c>
      <c r="K19" s="7">
        <f t="shared" si="3"/>
        <v>0.72281518116625865</v>
      </c>
      <c r="L19" s="7">
        <f t="shared" si="4"/>
        <v>0.56340057342632965</v>
      </c>
      <c r="M19" s="7">
        <f t="shared" si="5"/>
        <v>0.72047434878039163</v>
      </c>
      <c r="V19" s="18" t="s">
        <v>86</v>
      </c>
      <c r="W19" s="26">
        <f>LOG(I17,2)</f>
        <v>0</v>
      </c>
      <c r="X19" s="27">
        <f>LOG(J17,2)</f>
        <v>-2.7131809772869941E-2</v>
      </c>
      <c r="Y19" s="27">
        <f>LOG(K17,2)</f>
        <v>6.9752949078649193E-2</v>
      </c>
      <c r="Z19" s="27">
        <f>LOG(L17,2)</f>
        <v>-4.1066344406392362E-2</v>
      </c>
      <c r="AA19" s="28">
        <f>LOG(M17,2)</f>
        <v>1.31379576182737E-2</v>
      </c>
    </row>
    <row r="20" spans="1:27" ht="18" thickTop="1" thickBot="1" x14ac:dyDescent="0.25">
      <c r="A20" s="7" t="s">
        <v>76</v>
      </c>
      <c r="B20" s="7">
        <v>1.8206711077182773</v>
      </c>
      <c r="C20" s="7">
        <v>1.2070241911703683</v>
      </c>
      <c r="D20" s="7">
        <v>1.2490654878261824</v>
      </c>
      <c r="E20" s="7">
        <v>0.88809894089995911</v>
      </c>
      <c r="F20" s="7">
        <v>1.3092183711306045</v>
      </c>
      <c r="H20" s="7" t="s">
        <v>76</v>
      </c>
      <c r="I20" s="7">
        <f t="shared" si="1"/>
        <v>1</v>
      </c>
      <c r="J20" s="7">
        <f t="shared" si="2"/>
        <v>0.66295564643910299</v>
      </c>
      <c r="K20" s="7">
        <f t="shared" si="3"/>
        <v>0.68604674536278598</v>
      </c>
      <c r="L20" s="7">
        <f t="shared" si="4"/>
        <v>0.48778658437270023</v>
      </c>
      <c r="M20" s="7">
        <f t="shared" si="5"/>
        <v>0.71908559738247202</v>
      </c>
      <c r="V20" s="18" t="s">
        <v>72</v>
      </c>
      <c r="W20" s="26">
        <f>LOG(I16,2)</f>
        <v>0</v>
      </c>
      <c r="X20" s="27">
        <f>LOG(J16,2)</f>
        <v>-0.25352161914567167</v>
      </c>
      <c r="Y20" s="27">
        <f>LOG(K16,2)</f>
        <v>-0.32321130446686386</v>
      </c>
      <c r="Z20" s="27">
        <f>LOG(L16,2)</f>
        <v>-0.30243243254492863</v>
      </c>
      <c r="AA20" s="28">
        <f>LOG(M16,2)</f>
        <v>-0.31333581970675212</v>
      </c>
    </row>
    <row r="21" spans="1:27" ht="18" thickTop="1" thickBot="1" x14ac:dyDescent="0.25">
      <c r="B21" s="7" t="s">
        <v>78</v>
      </c>
      <c r="C21" s="7" t="s">
        <v>79</v>
      </c>
      <c r="D21" s="7" t="s">
        <v>87</v>
      </c>
      <c r="E21" s="7" t="s">
        <v>82</v>
      </c>
      <c r="F21" s="7" t="s">
        <v>80</v>
      </c>
      <c r="V21" s="18" t="s">
        <v>62</v>
      </c>
      <c r="W21" s="31">
        <f>LOG(I5,2)</f>
        <v>0</v>
      </c>
      <c r="X21" s="32">
        <f>LOG(J5,2)</f>
        <v>-0.75912689693660151</v>
      </c>
      <c r="Y21" s="32">
        <f>LOG(K5,2)</f>
        <v>-0.70441839523295313</v>
      </c>
      <c r="Z21" s="32">
        <f>LOG(L5,2)</f>
        <v>-1.2656314450217034</v>
      </c>
      <c r="AA21" s="33">
        <f>LOG(M5,2)</f>
        <v>-0.68788931903410322</v>
      </c>
    </row>
    <row r="22" spans="1:27" x14ac:dyDescent="0.2">
      <c r="A22" s="7" t="s">
        <v>88</v>
      </c>
      <c r="B22" s="7">
        <f>SUM(B3:B20)</f>
        <v>42.355376608522953</v>
      </c>
      <c r="C22" s="7">
        <f t="shared" ref="C22:F22" si="7">SUM(C3:C20)</f>
        <v>37.922688543468652</v>
      </c>
      <c r="D22" s="7">
        <f t="shared" si="7"/>
        <v>41.000052771475133</v>
      </c>
      <c r="E22" s="7">
        <f t="shared" si="7"/>
        <v>34.573130267901128</v>
      </c>
      <c r="F22" s="7">
        <f t="shared" si="7"/>
        <v>37.353020096477145</v>
      </c>
    </row>
    <row r="23" spans="1:27" x14ac:dyDescent="0.2">
      <c r="A23" s="7" t="s">
        <v>90</v>
      </c>
      <c r="B23" s="7">
        <v>100</v>
      </c>
      <c r="C23" s="7">
        <f>100*C22/B22</f>
        <v>89.534532755961067</v>
      </c>
      <c r="D23" s="7">
        <f>100*D22/B22</f>
        <v>96.800113833068608</v>
      </c>
      <c r="E23" s="7">
        <f>100*E22/B22</f>
        <v>81.626308242869356</v>
      </c>
      <c r="F23" s="7">
        <f>100*F22/B22</f>
        <v>88.189559596456974</v>
      </c>
    </row>
    <row r="24" spans="1:27" x14ac:dyDescent="0.2">
      <c r="A24" s="7" t="s">
        <v>89</v>
      </c>
      <c r="C24" s="7">
        <f>100-C23</f>
        <v>10.465467244038933</v>
      </c>
      <c r="D24" s="7">
        <f t="shared" ref="D24:E24" si="8">100-D23</f>
        <v>3.1998861669313925</v>
      </c>
      <c r="E24" s="7">
        <f t="shared" si="8"/>
        <v>18.373691757130644</v>
      </c>
      <c r="F24" s="7">
        <f>100-F23</f>
        <v>11.810440403543026</v>
      </c>
    </row>
  </sheetData>
  <conditionalFormatting sqref="H2:M20 O3:R20">
    <cfRule type="colorScale" priority="6">
      <colorScale>
        <cfvo type="min"/>
        <cfvo type="num" val="1"/>
        <cfvo type="max"/>
        <color theme="3"/>
        <color theme="0"/>
        <color rgb="FFFFFF00"/>
      </colorScale>
    </cfRule>
    <cfRule type="colorScale" priority="7">
      <colorScale>
        <cfvo type="min"/>
        <cfvo type="max"/>
        <color theme="3"/>
        <color rgb="FFFFEF9C"/>
      </colorScale>
    </cfRule>
  </conditionalFormatting>
  <conditionalFormatting sqref="V5:V21 O2 V3">
    <cfRule type="colorScale" priority="4">
      <colorScale>
        <cfvo type="min"/>
        <cfvo type="num" val="1"/>
        <cfvo type="max"/>
        <color theme="3"/>
        <color theme="0"/>
        <color rgb="FFFFFF00"/>
      </colorScale>
    </cfRule>
    <cfRule type="colorScale" priority="5">
      <colorScale>
        <cfvo type="min"/>
        <cfvo type="max"/>
        <color theme="3"/>
        <color rgb="FFFFEF9C"/>
      </colorScale>
    </cfRule>
  </conditionalFormatting>
  <conditionalFormatting sqref="W2:AA2 O2 V5:AA21 V3:AA3">
    <cfRule type="colorScale" priority="14">
      <colorScale>
        <cfvo type="min"/>
        <cfvo type="num" val="0"/>
        <cfvo type="max"/>
        <color theme="3"/>
        <color theme="0"/>
        <color rgb="FFFF0000"/>
      </colorScale>
    </cfRule>
  </conditionalFormatting>
  <conditionalFormatting sqref="W2:AA2">
    <cfRule type="colorScale" priority="2">
      <colorScale>
        <cfvo type="min"/>
        <cfvo type="num" val="1"/>
        <cfvo type="max"/>
        <color theme="3"/>
        <color theme="0"/>
        <color rgb="FFFFFF00"/>
      </colorScale>
    </cfRule>
    <cfRule type="colorScale" priority="3">
      <colorScale>
        <cfvo type="min"/>
        <cfvo type="max"/>
        <color theme="3"/>
        <color rgb="FFFFEF9C"/>
      </colorScale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797138-6F85-F44A-A3FA-FCBA85AD0304}">
  <dimension ref="A1:M81"/>
  <sheetViews>
    <sheetView workbookViewId="0">
      <selection sqref="A1:M81"/>
    </sheetView>
  </sheetViews>
  <sheetFormatPr baseColWidth="10" defaultColWidth="16" defaultRowHeight="16" x14ac:dyDescent="0.2"/>
  <cols>
    <col min="1" max="16384" width="16" style="35"/>
  </cols>
  <sheetData>
    <row r="1" spans="1:13" x14ac:dyDescent="0.2">
      <c r="A1" s="36" t="s">
        <v>99</v>
      </c>
      <c r="B1" s="36" t="s">
        <v>98</v>
      </c>
      <c r="C1" s="36" t="s">
        <v>103</v>
      </c>
      <c r="D1" s="36" t="s">
        <v>104</v>
      </c>
      <c r="E1" s="36" t="s">
        <v>105</v>
      </c>
      <c r="F1" s="36" t="s">
        <v>106</v>
      </c>
      <c r="G1" s="36" t="s">
        <v>107</v>
      </c>
      <c r="H1" s="36" t="s">
        <v>108</v>
      </c>
      <c r="I1" s="36" t="s">
        <v>109</v>
      </c>
      <c r="J1" s="36" t="s">
        <v>110</v>
      </c>
      <c r="K1" s="36" t="s">
        <v>111</v>
      </c>
      <c r="L1" s="36" t="s">
        <v>112</v>
      </c>
      <c r="M1" s="36" t="s">
        <v>113</v>
      </c>
    </row>
    <row r="2" spans="1:13" x14ac:dyDescent="0.2">
      <c r="A2" t="s">
        <v>60</v>
      </c>
      <c r="B2" t="s">
        <v>114</v>
      </c>
      <c r="C2">
        <v>1.562315998333601</v>
      </c>
      <c r="D2">
        <v>0.8888589441120307</v>
      </c>
      <c r="E2">
        <v>0.56893672282694796</v>
      </c>
      <c r="F2">
        <v>-0.81365989005356509</v>
      </c>
      <c r="G2">
        <v>1.4811766929198119E-5</v>
      </c>
      <c r="H2"/>
      <c r="I2"/>
      <c r="J2"/>
      <c r="K2">
        <v>1.3582802114454681E-4</v>
      </c>
      <c r="L2" t="s">
        <v>92</v>
      </c>
      <c r="M2" t="s">
        <v>91</v>
      </c>
    </row>
    <row r="3" spans="1:13" x14ac:dyDescent="0.2">
      <c r="A3" t="s">
        <v>77</v>
      </c>
      <c r="B3" t="s">
        <v>114</v>
      </c>
      <c r="C3">
        <v>0.68820897173194173</v>
      </c>
      <c r="D3">
        <v>0.40949910656732391</v>
      </c>
      <c r="E3">
        <v>0.59502145916055327</v>
      </c>
      <c r="F3">
        <v>-0.74898639543107692</v>
      </c>
      <c r="G3">
        <v>3.5466848016324932E-4</v>
      </c>
      <c r="H3"/>
      <c r="I3"/>
      <c r="J3"/>
      <c r="K3">
        <v>7.8815217814055393E-4</v>
      </c>
      <c r="L3" t="s">
        <v>92</v>
      </c>
      <c r="M3" t="s">
        <v>94</v>
      </c>
    </row>
    <row r="4" spans="1:13" x14ac:dyDescent="0.2">
      <c r="A4" t="s">
        <v>62</v>
      </c>
      <c r="B4" t="s">
        <v>114</v>
      </c>
      <c r="C4">
        <v>0.34709470598319531</v>
      </c>
      <c r="D4">
        <v>0.20508222623750511</v>
      </c>
      <c r="E4">
        <v>0.59085380071292204</v>
      </c>
      <c r="F4">
        <v>-0.75912689693660163</v>
      </c>
      <c r="G4">
        <v>7.1682139157597022E-5</v>
      </c>
      <c r="H4"/>
      <c r="I4"/>
      <c r="J4"/>
      <c r="K4">
        <v>3.5841069578798509E-4</v>
      </c>
      <c r="L4" t="s">
        <v>92</v>
      </c>
      <c r="M4" t="s">
        <v>91</v>
      </c>
    </row>
    <row r="5" spans="1:13" x14ac:dyDescent="0.2">
      <c r="A5" t="s">
        <v>63</v>
      </c>
      <c r="B5" t="s">
        <v>114</v>
      </c>
      <c r="C5">
        <v>0.91942617966865747</v>
      </c>
      <c r="D5">
        <v>0.48755442531409149</v>
      </c>
      <c r="E5">
        <v>0.53028120810068324</v>
      </c>
      <c r="F5">
        <v>-0.91517047116888017</v>
      </c>
      <c r="G5">
        <v>2.0374203171682029E-5</v>
      </c>
      <c r="H5"/>
      <c r="I5"/>
      <c r="J5"/>
      <c r="K5">
        <v>1.3582802114454681E-4</v>
      </c>
      <c r="L5" t="s">
        <v>92</v>
      </c>
      <c r="M5" t="s">
        <v>91</v>
      </c>
    </row>
    <row r="6" spans="1:13" x14ac:dyDescent="0.2">
      <c r="A6" t="s">
        <v>64</v>
      </c>
      <c r="B6" t="s">
        <v>114</v>
      </c>
      <c r="C6">
        <v>0.40645870169827292</v>
      </c>
      <c r="D6">
        <v>0.28278681468727612</v>
      </c>
      <c r="E6">
        <v>0.69573320365816083</v>
      </c>
      <c r="F6">
        <v>-0.52339392035179144</v>
      </c>
      <c r="G6">
        <v>7.8624108546026389E-4</v>
      </c>
      <c r="H6"/>
      <c r="I6"/>
      <c r="J6"/>
      <c r="K6">
        <v>1.4295292462913891E-3</v>
      </c>
      <c r="L6" t="s">
        <v>92</v>
      </c>
      <c r="M6" t="s">
        <v>94</v>
      </c>
    </row>
    <row r="7" spans="1:13" x14ac:dyDescent="0.2">
      <c r="A7" t="s">
        <v>65</v>
      </c>
      <c r="B7" t="s">
        <v>114</v>
      </c>
      <c r="C7">
        <v>1.35623647315592</v>
      </c>
      <c r="D7">
        <v>0.85884180678446731</v>
      </c>
      <c r="E7">
        <v>0.63325373102964067</v>
      </c>
      <c r="F7">
        <v>-0.65914442279624552</v>
      </c>
      <c r="G7">
        <v>1.3081302492315021E-5</v>
      </c>
      <c r="H7"/>
      <c r="I7"/>
      <c r="J7"/>
      <c r="K7">
        <v>1.3582802114454681E-4</v>
      </c>
      <c r="L7" t="s">
        <v>92</v>
      </c>
      <c r="M7" t="s">
        <v>91</v>
      </c>
    </row>
    <row r="8" spans="1:13" x14ac:dyDescent="0.2">
      <c r="A8" t="s">
        <v>61</v>
      </c>
      <c r="B8" t="s">
        <v>114</v>
      </c>
      <c r="C8">
        <v>0.58862563423619774</v>
      </c>
      <c r="D8">
        <v>0.70475428715304689</v>
      </c>
      <c r="E8">
        <v>1.197287794079064</v>
      </c>
      <c r="F8">
        <v>0.25976997699788268</v>
      </c>
      <c r="G8">
        <v>3.3582824507209071E-2</v>
      </c>
      <c r="H8"/>
      <c r="I8"/>
      <c r="J8"/>
      <c r="K8">
        <v>4.7975463581727253E-2</v>
      </c>
      <c r="L8" t="s">
        <v>92</v>
      </c>
      <c r="M8" t="s">
        <v>97</v>
      </c>
    </row>
    <row r="9" spans="1:13" x14ac:dyDescent="0.2">
      <c r="A9" t="s">
        <v>66</v>
      </c>
      <c r="B9" t="s">
        <v>114</v>
      </c>
      <c r="C9">
        <v>1.544110790061614</v>
      </c>
      <c r="D9">
        <v>1.20594981163585</v>
      </c>
      <c r="E9">
        <v>0.7809995366898056</v>
      </c>
      <c r="F9">
        <v>-0.35660640236584162</v>
      </c>
      <c r="G9">
        <v>2.7036472965161922E-4</v>
      </c>
      <c r="H9"/>
      <c r="I9"/>
      <c r="J9"/>
      <c r="K9">
        <v>7.8815217814055393E-4</v>
      </c>
      <c r="L9" t="s">
        <v>92</v>
      </c>
      <c r="M9" t="s">
        <v>94</v>
      </c>
    </row>
    <row r="10" spans="1:13" x14ac:dyDescent="0.2">
      <c r="A10" t="s">
        <v>67</v>
      </c>
      <c r="B10" t="s">
        <v>114</v>
      </c>
      <c r="C10">
        <v>3.3612427679905248</v>
      </c>
      <c r="D10">
        <v>3.744753533132084</v>
      </c>
      <c r="E10">
        <v>1.1140979071175019</v>
      </c>
      <c r="F10">
        <v>0.15587602253985161</v>
      </c>
      <c r="G10">
        <v>8.7549636475577869E-2</v>
      </c>
      <c r="H10"/>
      <c r="I10"/>
      <c r="J10"/>
      <c r="K10">
        <v>0.1094370455944723</v>
      </c>
      <c r="L10" t="s">
        <v>95</v>
      </c>
      <c r="M10" t="s">
        <v>96</v>
      </c>
    </row>
    <row r="11" spans="1:13" x14ac:dyDescent="0.2">
      <c r="A11" t="s">
        <v>68</v>
      </c>
      <c r="B11" t="s">
        <v>114</v>
      </c>
      <c r="C11">
        <v>1.353474840497741</v>
      </c>
      <c r="D11">
        <v>0.81068024186653453</v>
      </c>
      <c r="E11">
        <v>0.59896218061091311</v>
      </c>
      <c r="F11">
        <v>-0.73946318297114455</v>
      </c>
      <c r="G11">
        <v>3.1876184202723969E-4</v>
      </c>
      <c r="H11"/>
      <c r="I11"/>
      <c r="J11"/>
      <c r="K11">
        <v>7.8815217814055393E-4</v>
      </c>
      <c r="L11" t="s">
        <v>92</v>
      </c>
      <c r="M11" t="s">
        <v>94</v>
      </c>
    </row>
    <row r="12" spans="1:13" x14ac:dyDescent="0.2">
      <c r="A12" t="s">
        <v>69</v>
      </c>
      <c r="B12" t="s">
        <v>114</v>
      </c>
      <c r="C12">
        <v>4.4234978542493586</v>
      </c>
      <c r="D12">
        <v>4.6591193805451434</v>
      </c>
      <c r="E12">
        <v>1.05326588461424</v>
      </c>
      <c r="F12">
        <v>7.4869673774729681E-2</v>
      </c>
      <c r="G12">
        <v>0.61923821648719424</v>
      </c>
      <c r="H12"/>
      <c r="I12"/>
      <c r="J12"/>
      <c r="K12">
        <v>0.6623917176754065</v>
      </c>
      <c r="L12" t="s">
        <v>95</v>
      </c>
      <c r="M12" t="s">
        <v>96</v>
      </c>
    </row>
    <row r="13" spans="1:13" x14ac:dyDescent="0.2">
      <c r="A13" t="s">
        <v>70</v>
      </c>
      <c r="B13" t="s">
        <v>114</v>
      </c>
      <c r="C13">
        <v>12.137834383927061</v>
      </c>
      <c r="D13">
        <v>11.903490549625809</v>
      </c>
      <c r="E13">
        <v>0.98069310991657832</v>
      </c>
      <c r="F13">
        <v>-2.812635300892417E-2</v>
      </c>
      <c r="G13">
        <v>0.6292721317916361</v>
      </c>
      <c r="H13"/>
      <c r="I13"/>
      <c r="J13"/>
      <c r="K13">
        <v>0.6623917176754065</v>
      </c>
      <c r="L13" t="s">
        <v>95</v>
      </c>
      <c r="M13" t="s">
        <v>96</v>
      </c>
    </row>
    <row r="14" spans="1:13" x14ac:dyDescent="0.2">
      <c r="A14" t="s">
        <v>71</v>
      </c>
      <c r="B14" t="s">
        <v>114</v>
      </c>
      <c r="C14">
        <v>1.9662552679789751</v>
      </c>
      <c r="D14">
        <v>1.5020136534897719</v>
      </c>
      <c r="E14">
        <v>0.76389555209361182</v>
      </c>
      <c r="F14">
        <v>-0.38855270371774547</v>
      </c>
      <c r="G14">
        <v>6.7752744434510241E-4</v>
      </c>
      <c r="H14"/>
      <c r="I14"/>
      <c r="J14"/>
      <c r="K14">
        <v>1.355054888690205E-3</v>
      </c>
      <c r="L14" t="s">
        <v>92</v>
      </c>
      <c r="M14" t="s">
        <v>94</v>
      </c>
    </row>
    <row r="15" spans="1:13" x14ac:dyDescent="0.2">
      <c r="A15" t="s">
        <v>72</v>
      </c>
      <c r="B15" t="s">
        <v>114</v>
      </c>
      <c r="C15">
        <v>0.74097172405398704</v>
      </c>
      <c r="D15">
        <v>0.62156138170222364</v>
      </c>
      <c r="E15">
        <v>0.83884628997926081</v>
      </c>
      <c r="F15">
        <v>-0.25352161914567151</v>
      </c>
      <c r="G15">
        <v>2.5494350114210831E-2</v>
      </c>
      <c r="H15"/>
      <c r="I15"/>
      <c r="J15"/>
      <c r="K15">
        <v>4.2490583523684712E-2</v>
      </c>
      <c r="L15" t="s">
        <v>92</v>
      </c>
      <c r="M15" t="s">
        <v>97</v>
      </c>
    </row>
    <row r="16" spans="1:13" x14ac:dyDescent="0.2">
      <c r="A16" t="s">
        <v>73</v>
      </c>
      <c r="B16" t="s">
        <v>114</v>
      </c>
      <c r="C16">
        <v>6.0424661360976</v>
      </c>
      <c r="D16">
        <v>5.9298913564921678</v>
      </c>
      <c r="E16">
        <v>0.98136939834334991</v>
      </c>
      <c r="F16">
        <v>-2.7131809772869941E-2</v>
      </c>
      <c r="G16">
        <v>0.43962452187299089</v>
      </c>
      <c r="H16"/>
      <c r="I16"/>
      <c r="J16"/>
      <c r="K16">
        <v>0.51720531985057761</v>
      </c>
      <c r="L16" t="s">
        <v>95</v>
      </c>
      <c r="M16" t="s">
        <v>96</v>
      </c>
    </row>
    <row r="17" spans="1:13" x14ac:dyDescent="0.2">
      <c r="A17" t="s">
        <v>74</v>
      </c>
      <c r="B17" t="s">
        <v>114</v>
      </c>
      <c r="C17">
        <v>1.421214238753858</v>
      </c>
      <c r="D17">
        <v>1.336344582187764</v>
      </c>
      <c r="E17">
        <v>0.94028369949311175</v>
      </c>
      <c r="F17">
        <v>-8.8831986926377032E-2</v>
      </c>
      <c r="G17">
        <v>3.0850864361189469E-2</v>
      </c>
      <c r="H17"/>
      <c r="I17"/>
      <c r="J17"/>
      <c r="K17">
        <v>4.7462868247983792E-2</v>
      </c>
      <c r="L17" t="s">
        <v>92</v>
      </c>
      <c r="M17" t="s">
        <v>97</v>
      </c>
    </row>
    <row r="18" spans="1:13" x14ac:dyDescent="0.2">
      <c r="A18" t="s">
        <v>75</v>
      </c>
      <c r="B18" t="s">
        <v>114</v>
      </c>
      <c r="C18">
        <v>1.6752708323861709</v>
      </c>
      <c r="D18">
        <v>1.1644822507651911</v>
      </c>
      <c r="E18">
        <v>0.69510089249662477</v>
      </c>
      <c r="F18">
        <v>-0.52470569756866781</v>
      </c>
      <c r="G18">
        <v>2.7762154035166112E-4</v>
      </c>
      <c r="H18"/>
      <c r="I18"/>
      <c r="J18"/>
      <c r="K18">
        <v>7.8815217814055393E-4</v>
      </c>
      <c r="L18" t="s">
        <v>92</v>
      </c>
      <c r="M18" t="s">
        <v>94</v>
      </c>
    </row>
    <row r="19" spans="1:13" x14ac:dyDescent="0.2">
      <c r="A19" t="s">
        <v>76</v>
      </c>
      <c r="B19" t="s">
        <v>114</v>
      </c>
      <c r="C19">
        <v>1.8206711077182769</v>
      </c>
      <c r="D19">
        <v>1.2070241911703681</v>
      </c>
      <c r="E19">
        <v>0.6629556464391031</v>
      </c>
      <c r="F19">
        <v>-0.5930157415974826</v>
      </c>
      <c r="G19">
        <v>1.016806684296986E-4</v>
      </c>
      <c r="H19"/>
      <c r="I19"/>
      <c r="J19"/>
      <c r="K19">
        <v>4.0672267371879428E-4</v>
      </c>
      <c r="L19" t="s">
        <v>92</v>
      </c>
      <c r="M19" t="s">
        <v>94</v>
      </c>
    </row>
    <row r="20" spans="1:13" x14ac:dyDescent="0.2">
      <c r="A20"/>
      <c r="B20" t="s">
        <v>114</v>
      </c>
      <c r="C20"/>
      <c r="D20"/>
      <c r="E20"/>
      <c r="F20"/>
      <c r="G20"/>
      <c r="H20"/>
      <c r="I20"/>
      <c r="J20"/>
      <c r="K20"/>
      <c r="L20" t="s">
        <v>95</v>
      </c>
      <c r="M20" t="s">
        <v>96</v>
      </c>
    </row>
    <row r="21" spans="1:13" x14ac:dyDescent="0.2">
      <c r="A21" t="s">
        <v>84</v>
      </c>
      <c r="B21" t="s">
        <v>114</v>
      </c>
      <c r="C21">
        <v>42.35537660852296</v>
      </c>
      <c r="D21">
        <v>37.922688543468652</v>
      </c>
      <c r="E21">
        <v>0.89534532755961027</v>
      </c>
      <c r="F21">
        <v>-0.15948386919310781</v>
      </c>
      <c r="G21">
        <v>5.2292935216697603E-2</v>
      </c>
      <c r="H21"/>
      <c r="I21"/>
      <c r="J21"/>
      <c r="K21">
        <v>6.9723913622263475E-2</v>
      </c>
      <c r="L21" t="s">
        <v>95</v>
      </c>
      <c r="M21" t="s">
        <v>96</v>
      </c>
    </row>
    <row r="22" spans="1:13" x14ac:dyDescent="0.2">
      <c r="A22" t="s">
        <v>60</v>
      </c>
      <c r="B22" t="s">
        <v>115</v>
      </c>
      <c r="C22">
        <v>1.562315998333601</v>
      </c>
      <c r="D22"/>
      <c r="E22">
        <v>0.56593244474049365</v>
      </c>
      <c r="F22">
        <v>-0.82129824581365685</v>
      </c>
      <c r="G22">
        <v>1.382519295901478E-5</v>
      </c>
      <c r="H22">
        <v>0.88416531239412</v>
      </c>
      <c r="I22"/>
      <c r="J22"/>
      <c r="K22">
        <v>1.329124329880778E-4</v>
      </c>
      <c r="L22" t="s">
        <v>92</v>
      </c>
      <c r="M22" t="s">
        <v>91</v>
      </c>
    </row>
    <row r="23" spans="1:13" x14ac:dyDescent="0.2">
      <c r="A23" t="s">
        <v>77</v>
      </c>
      <c r="B23" t="s">
        <v>115</v>
      </c>
      <c r="C23">
        <v>0.68820897173194173</v>
      </c>
      <c r="D23"/>
      <c r="E23">
        <v>0.58384357359832395</v>
      </c>
      <c r="F23">
        <v>-0.77634620835630086</v>
      </c>
      <c r="G23">
        <v>2.7468296793234191E-4</v>
      </c>
      <c r="H23">
        <v>0.40180638543840469</v>
      </c>
      <c r="I23"/>
      <c r="J23"/>
      <c r="K23">
        <v>7.8480847980669103E-4</v>
      </c>
      <c r="L23" t="s">
        <v>92</v>
      </c>
      <c r="M23" t="s">
        <v>94</v>
      </c>
    </row>
    <row r="24" spans="1:13" x14ac:dyDescent="0.2">
      <c r="A24" t="s">
        <v>62</v>
      </c>
      <c r="B24" t="s">
        <v>115</v>
      </c>
      <c r="C24">
        <v>0.34709470598319531</v>
      </c>
      <c r="D24"/>
      <c r="E24">
        <v>0.61368984027863549</v>
      </c>
      <c r="F24">
        <v>-0.70441839523295291</v>
      </c>
      <c r="G24">
        <v>2.163082715257216E-4</v>
      </c>
      <c r="H24">
        <v>0.21300849467638699</v>
      </c>
      <c r="I24"/>
      <c r="J24"/>
      <c r="K24">
        <v>7.8480847980669103E-4</v>
      </c>
      <c r="L24" t="s">
        <v>92</v>
      </c>
      <c r="M24" t="s">
        <v>94</v>
      </c>
    </row>
    <row r="25" spans="1:13" x14ac:dyDescent="0.2">
      <c r="A25" t="s">
        <v>63</v>
      </c>
      <c r="B25" t="s">
        <v>115</v>
      </c>
      <c r="C25">
        <v>0.91942617966865747</v>
      </c>
      <c r="D25"/>
      <c r="E25">
        <v>0.51329851203922383</v>
      </c>
      <c r="F25">
        <v>-0.9621300164482588</v>
      </c>
      <c r="G25">
        <v>1.993686494821166E-5</v>
      </c>
      <c r="H25">
        <v>0.47194008995382991</v>
      </c>
      <c r="I25"/>
      <c r="J25"/>
      <c r="K25">
        <v>1.329124329880778E-4</v>
      </c>
      <c r="L25" t="s">
        <v>92</v>
      </c>
      <c r="M25" t="s">
        <v>91</v>
      </c>
    </row>
    <row r="26" spans="1:13" x14ac:dyDescent="0.2">
      <c r="A26" t="s">
        <v>64</v>
      </c>
      <c r="B26" t="s">
        <v>115</v>
      </c>
      <c r="C26">
        <v>0.40645870169827292</v>
      </c>
      <c r="D26"/>
      <c r="E26">
        <v>0.71973955144924939</v>
      </c>
      <c r="F26">
        <v>-0.47445315473431487</v>
      </c>
      <c r="G26">
        <v>1.342410257645018E-3</v>
      </c>
      <c r="H26">
        <v>0.29254440364295919</v>
      </c>
      <c r="I26"/>
      <c r="J26"/>
      <c r="K26">
        <v>2.448891774386612E-3</v>
      </c>
      <c r="L26" t="s">
        <v>92</v>
      </c>
      <c r="M26" t="s">
        <v>93</v>
      </c>
    </row>
    <row r="27" spans="1:13" x14ac:dyDescent="0.2">
      <c r="A27" t="s">
        <v>65</v>
      </c>
      <c r="B27" t="s">
        <v>115</v>
      </c>
      <c r="C27">
        <v>1.35623647315592</v>
      </c>
      <c r="D27"/>
      <c r="E27">
        <v>0.63411243116669669</v>
      </c>
      <c r="F27">
        <v>-0.65718943511255001</v>
      </c>
      <c r="G27">
        <v>1.7351241902628198E-5</v>
      </c>
      <c r="H27">
        <v>0.86000640722984667</v>
      </c>
      <c r="I27"/>
      <c r="J27"/>
      <c r="K27">
        <v>1.329124329880778E-4</v>
      </c>
      <c r="L27" t="s">
        <v>92</v>
      </c>
      <c r="M27" t="s">
        <v>91</v>
      </c>
    </row>
    <row r="28" spans="1:13" x14ac:dyDescent="0.2">
      <c r="A28" t="s">
        <v>61</v>
      </c>
      <c r="B28" t="s">
        <v>115</v>
      </c>
      <c r="C28">
        <v>0.58862563423619774</v>
      </c>
      <c r="D28"/>
      <c r="E28">
        <v>1.335886651199093</v>
      </c>
      <c r="F28">
        <v>0.41779760160660873</v>
      </c>
      <c r="G28">
        <v>1.346890475912636E-3</v>
      </c>
      <c r="H28">
        <v>0.78633712732973615</v>
      </c>
      <c r="I28"/>
      <c r="J28"/>
      <c r="K28">
        <v>2.448891774386612E-3</v>
      </c>
      <c r="L28" t="s">
        <v>92</v>
      </c>
      <c r="M28" t="s">
        <v>93</v>
      </c>
    </row>
    <row r="29" spans="1:13" x14ac:dyDescent="0.2">
      <c r="A29" t="s">
        <v>66</v>
      </c>
      <c r="B29" t="s">
        <v>115</v>
      </c>
      <c r="C29">
        <v>1.544110790061614</v>
      </c>
      <c r="D29"/>
      <c r="E29">
        <v>0.81000643082489643</v>
      </c>
      <c r="F29">
        <v>-0.30399473296126311</v>
      </c>
      <c r="G29">
        <v>8.8434877245612724E-4</v>
      </c>
      <c r="H29">
        <v>1.2507396698560189</v>
      </c>
      <c r="I29"/>
      <c r="J29"/>
      <c r="K29">
        <v>2.2108719311403182E-3</v>
      </c>
      <c r="L29" t="s">
        <v>92</v>
      </c>
      <c r="M29" t="s">
        <v>94</v>
      </c>
    </row>
    <row r="30" spans="1:13" x14ac:dyDescent="0.2">
      <c r="A30" t="s">
        <v>67</v>
      </c>
      <c r="B30" t="s">
        <v>115</v>
      </c>
      <c r="C30">
        <v>3.3612427679905248</v>
      </c>
      <c r="D30"/>
      <c r="E30">
        <v>1.221757318863123</v>
      </c>
      <c r="F30">
        <v>0.28895774698762011</v>
      </c>
      <c r="G30">
        <v>3.081020874230545E-3</v>
      </c>
      <c r="H30">
        <v>4.1066229522681654</v>
      </c>
      <c r="I30"/>
      <c r="J30"/>
      <c r="K30">
        <v>4.2850188170595986E-3</v>
      </c>
      <c r="L30" t="s">
        <v>92</v>
      </c>
      <c r="M30" t="s">
        <v>93</v>
      </c>
    </row>
    <row r="31" spans="1:13" x14ac:dyDescent="0.2">
      <c r="A31" t="s">
        <v>68</v>
      </c>
      <c r="B31" t="s">
        <v>115</v>
      </c>
      <c r="C31">
        <v>1.353474840497741</v>
      </c>
      <c r="D31"/>
      <c r="E31">
        <v>0.68549068732432372</v>
      </c>
      <c r="F31">
        <v>-0.54479102836101956</v>
      </c>
      <c r="G31">
        <v>2.4050695901888558E-3</v>
      </c>
      <c r="H31">
        <v>0.92779439868897562</v>
      </c>
      <c r="I31"/>
      <c r="J31"/>
      <c r="K31">
        <v>3.960148830984854E-3</v>
      </c>
      <c r="L31" t="s">
        <v>92</v>
      </c>
      <c r="M31" t="s">
        <v>93</v>
      </c>
    </row>
    <row r="32" spans="1:13" x14ac:dyDescent="0.2">
      <c r="A32" t="s">
        <v>69</v>
      </c>
      <c r="B32" t="s">
        <v>115</v>
      </c>
      <c r="C32">
        <v>4.4234978542493586</v>
      </c>
      <c r="D32"/>
      <c r="E32">
        <v>1.2748154732114449</v>
      </c>
      <c r="F32">
        <v>0.35028843520262948</v>
      </c>
      <c r="G32">
        <v>2.8316230742462051E-2</v>
      </c>
      <c r="H32">
        <v>5.6391435103147076</v>
      </c>
      <c r="I32"/>
      <c r="J32"/>
      <c r="K32">
        <v>3.3313212638190648E-2</v>
      </c>
      <c r="L32" t="s">
        <v>92</v>
      </c>
      <c r="M32" t="s">
        <v>97</v>
      </c>
    </row>
    <row r="33" spans="1:13" x14ac:dyDescent="0.2">
      <c r="A33" t="s">
        <v>70</v>
      </c>
      <c r="B33" t="s">
        <v>115</v>
      </c>
      <c r="C33">
        <v>12.137834383927061</v>
      </c>
      <c r="D33"/>
      <c r="E33">
        <v>1.0702603385722389</v>
      </c>
      <c r="F33">
        <v>9.7961771843973408E-2</v>
      </c>
      <c r="G33">
        <v>2.0174166980223139E-2</v>
      </c>
      <c r="H33">
        <v>12.99064273727554</v>
      </c>
      <c r="I33"/>
      <c r="J33"/>
      <c r="K33">
        <v>2.5217708725278919E-2</v>
      </c>
      <c r="L33" t="s">
        <v>92</v>
      </c>
      <c r="M33" t="s">
        <v>97</v>
      </c>
    </row>
    <row r="34" spans="1:13" x14ac:dyDescent="0.2">
      <c r="A34" t="s">
        <v>71</v>
      </c>
      <c r="B34" t="s">
        <v>115</v>
      </c>
      <c r="C34">
        <v>1.9662552679789751</v>
      </c>
      <c r="D34"/>
      <c r="E34">
        <v>0.74669531677017309</v>
      </c>
      <c r="F34">
        <v>-0.42140841231871151</v>
      </c>
      <c r="G34">
        <v>2.6325389456136939E-4</v>
      </c>
      <c r="H34">
        <v>1.4681936001745819</v>
      </c>
      <c r="I34"/>
      <c r="J34"/>
      <c r="K34">
        <v>7.8480847980669103E-4</v>
      </c>
      <c r="L34" t="s">
        <v>92</v>
      </c>
      <c r="M34" t="s">
        <v>94</v>
      </c>
    </row>
    <row r="35" spans="1:13" x14ac:dyDescent="0.2">
      <c r="A35" t="s">
        <v>72</v>
      </c>
      <c r="B35" t="s">
        <v>115</v>
      </c>
      <c r="C35">
        <v>0.74097172405398704</v>
      </c>
      <c r="D35"/>
      <c r="E35">
        <v>0.79928875387524756</v>
      </c>
      <c r="F35">
        <v>-0.32321130446686341</v>
      </c>
      <c r="G35">
        <v>2.574096740140155E-3</v>
      </c>
      <c r="H35">
        <v>0.59225036597590508</v>
      </c>
      <c r="I35"/>
      <c r="J35"/>
      <c r="K35">
        <v>3.960148830984854E-3</v>
      </c>
      <c r="L35" t="s">
        <v>92</v>
      </c>
      <c r="M35" t="s">
        <v>93</v>
      </c>
    </row>
    <row r="36" spans="1:13" x14ac:dyDescent="0.2">
      <c r="A36" t="s">
        <v>73</v>
      </c>
      <c r="B36" t="s">
        <v>115</v>
      </c>
      <c r="C36">
        <v>6.0424661360976</v>
      </c>
      <c r="D36"/>
      <c r="E36">
        <v>1.049536942746937</v>
      </c>
      <c r="F36">
        <v>6.9752949078648874E-2</v>
      </c>
      <c r="G36">
        <v>4.8866551917121297E-2</v>
      </c>
      <c r="H36">
        <v>6.3417914351317712</v>
      </c>
      <c r="I36"/>
      <c r="J36"/>
      <c r="K36">
        <v>5.4296168796801443E-2</v>
      </c>
      <c r="L36" t="s">
        <v>95</v>
      </c>
      <c r="M36" t="s">
        <v>97</v>
      </c>
    </row>
    <row r="37" spans="1:13" x14ac:dyDescent="0.2">
      <c r="A37" t="s">
        <v>74</v>
      </c>
      <c r="B37" t="s">
        <v>115</v>
      </c>
      <c r="C37">
        <v>1.421214238753858</v>
      </c>
      <c r="D37"/>
      <c r="E37">
        <v>0.92392066394971117</v>
      </c>
      <c r="F37">
        <v>-0.1141591205624302</v>
      </c>
      <c r="G37">
        <v>3.2137641127946998E-3</v>
      </c>
      <c r="H37">
        <v>1.3130892030842469</v>
      </c>
      <c r="I37"/>
      <c r="J37"/>
      <c r="K37">
        <v>4.2850188170595986E-3</v>
      </c>
      <c r="L37" t="s">
        <v>92</v>
      </c>
      <c r="M37" t="s">
        <v>93</v>
      </c>
    </row>
    <row r="38" spans="1:13" x14ac:dyDescent="0.2">
      <c r="A38" t="s">
        <v>75</v>
      </c>
      <c r="B38" t="s">
        <v>115</v>
      </c>
      <c r="C38">
        <v>1.6752708323861709</v>
      </c>
      <c r="D38"/>
      <c r="E38">
        <v>0.72281518116625865</v>
      </c>
      <c r="F38">
        <v>-0.46830128768419288</v>
      </c>
      <c r="G38">
        <v>1.0128556358818771E-3</v>
      </c>
      <c r="H38">
        <v>1.210911190213759</v>
      </c>
      <c r="I38"/>
      <c r="J38"/>
      <c r="K38">
        <v>2.2507903019597258E-3</v>
      </c>
      <c r="L38" t="s">
        <v>92</v>
      </c>
      <c r="M38" t="s">
        <v>93</v>
      </c>
    </row>
    <row r="39" spans="1:13" x14ac:dyDescent="0.2">
      <c r="A39" t="s">
        <v>76</v>
      </c>
      <c r="B39" t="s">
        <v>115</v>
      </c>
      <c r="C39">
        <v>1.8206711077182769</v>
      </c>
      <c r="D39"/>
      <c r="E39">
        <v>0.68604674536278598</v>
      </c>
      <c r="F39">
        <v>-0.54362121381659512</v>
      </c>
      <c r="G39">
        <v>2.1988990754872451E-4</v>
      </c>
      <c r="H39">
        <v>1.249065487826182</v>
      </c>
      <c r="I39"/>
      <c r="J39"/>
      <c r="K39">
        <v>7.8480847980669103E-4</v>
      </c>
      <c r="L39" t="s">
        <v>92</v>
      </c>
      <c r="M39" t="s">
        <v>94</v>
      </c>
    </row>
    <row r="40" spans="1:13" x14ac:dyDescent="0.2">
      <c r="A40"/>
      <c r="B40" t="s">
        <v>115</v>
      </c>
      <c r="C40"/>
      <c r="D40"/>
      <c r="E40"/>
      <c r="F40"/>
      <c r="G40"/>
      <c r="H40"/>
      <c r="I40"/>
      <c r="J40"/>
      <c r="K40"/>
      <c r="L40" t="s">
        <v>95</v>
      </c>
      <c r="M40" t="s">
        <v>96</v>
      </c>
    </row>
    <row r="41" spans="1:13" x14ac:dyDescent="0.2">
      <c r="A41" t="s">
        <v>84</v>
      </c>
      <c r="B41" t="s">
        <v>115</v>
      </c>
      <c r="C41">
        <v>42.35537660852296</v>
      </c>
      <c r="D41"/>
      <c r="E41">
        <v>0.96800113833068613</v>
      </c>
      <c r="F41">
        <v>-4.6919350834734107E-2</v>
      </c>
      <c r="G41">
        <v>0.50700553310292551</v>
      </c>
      <c r="H41">
        <v>41.00005277147514</v>
      </c>
      <c r="I41"/>
      <c r="J41"/>
      <c r="K41">
        <v>0.53369003484518474</v>
      </c>
      <c r="L41" t="s">
        <v>95</v>
      </c>
      <c r="M41" t="s">
        <v>96</v>
      </c>
    </row>
    <row r="42" spans="1:13" x14ac:dyDescent="0.2">
      <c r="A42" t="s">
        <v>60</v>
      </c>
      <c r="B42" t="s">
        <v>116</v>
      </c>
      <c r="C42">
        <v>1.562315998333601</v>
      </c>
      <c r="D42"/>
      <c r="E42">
        <v>0.41584955350289432</v>
      </c>
      <c r="F42">
        <v>-1.265866411887735</v>
      </c>
      <c r="G42">
        <v>7.5888662266081224E-7</v>
      </c>
      <c r="H42"/>
      <c r="I42">
        <v>0.64968841033745672</v>
      </c>
      <c r="J42"/>
      <c r="K42">
        <v>4.6773937726963366E-6</v>
      </c>
      <c r="L42" t="s">
        <v>92</v>
      </c>
      <c r="M42" t="s">
        <v>91</v>
      </c>
    </row>
    <row r="43" spans="1:13" x14ac:dyDescent="0.2">
      <c r="A43" t="s">
        <v>77</v>
      </c>
      <c r="B43" t="s">
        <v>116</v>
      </c>
      <c r="C43">
        <v>0.68820897173194173</v>
      </c>
      <c r="D43"/>
      <c r="E43">
        <v>0.4383232067521674</v>
      </c>
      <c r="F43">
        <v>-1.1899330314024921</v>
      </c>
      <c r="G43">
        <v>1.7219065918300162E-5</v>
      </c>
      <c r="H43"/>
      <c r="I43">
        <v>0.30165796340515638</v>
      </c>
      <c r="J43"/>
      <c r="K43">
        <v>3.1307392578727573E-5</v>
      </c>
      <c r="L43" t="s">
        <v>92</v>
      </c>
      <c r="M43" t="s">
        <v>91</v>
      </c>
    </row>
    <row r="44" spans="1:13" x14ac:dyDescent="0.2">
      <c r="A44" t="s">
        <v>62</v>
      </c>
      <c r="B44" t="s">
        <v>116</v>
      </c>
      <c r="C44">
        <v>0.34709470598319531</v>
      </c>
      <c r="D44"/>
      <c r="E44">
        <v>0.41591728703001463</v>
      </c>
      <c r="F44">
        <v>-1.265631445021703</v>
      </c>
      <c r="G44">
        <v>2.7712342862059119E-6</v>
      </c>
      <c r="H44"/>
      <c r="I44">
        <v>0.14436268845501121</v>
      </c>
      <c r="J44"/>
      <c r="K44">
        <v>9.3646312104286084E-6</v>
      </c>
      <c r="L44" t="s">
        <v>92</v>
      </c>
      <c r="M44" t="s">
        <v>91</v>
      </c>
    </row>
    <row r="45" spans="1:13" x14ac:dyDescent="0.2">
      <c r="A45" t="s">
        <v>63</v>
      </c>
      <c r="B45" t="s">
        <v>116</v>
      </c>
      <c r="C45">
        <v>0.91942617966865747</v>
      </c>
      <c r="D45"/>
      <c r="E45">
        <v>0.39305478483173623</v>
      </c>
      <c r="F45">
        <v>-1.347197682412195</v>
      </c>
      <c r="G45">
        <v>2.8093893631285819E-6</v>
      </c>
      <c r="H45"/>
      <c r="I45">
        <v>0.36138485921832941</v>
      </c>
      <c r="J45"/>
      <c r="K45">
        <v>9.3646312104286084E-6</v>
      </c>
      <c r="L45" t="s">
        <v>92</v>
      </c>
      <c r="M45" t="s">
        <v>91</v>
      </c>
    </row>
    <row r="46" spans="1:13" x14ac:dyDescent="0.2">
      <c r="A46" t="s">
        <v>64</v>
      </c>
      <c r="B46" t="s">
        <v>116</v>
      </c>
      <c r="C46">
        <v>0.40645870169827292</v>
      </c>
      <c r="D46"/>
      <c r="E46">
        <v>0.5543261007073691</v>
      </c>
      <c r="F46">
        <v>-0.85119315568289544</v>
      </c>
      <c r="G46">
        <v>1.418247242145422E-5</v>
      </c>
      <c r="H46"/>
      <c r="I46">
        <v>0.22531066721098331</v>
      </c>
      <c r="J46"/>
      <c r="K46">
        <v>3.1307392578727573E-5</v>
      </c>
      <c r="L46" t="s">
        <v>92</v>
      </c>
      <c r="M46" t="s">
        <v>91</v>
      </c>
    </row>
    <row r="47" spans="1:13" x14ac:dyDescent="0.2">
      <c r="A47" t="s">
        <v>65</v>
      </c>
      <c r="B47" t="s">
        <v>116</v>
      </c>
      <c r="C47">
        <v>1.35623647315592</v>
      </c>
      <c r="D47"/>
      <c r="E47">
        <v>0.5168635432377402</v>
      </c>
      <c r="F47">
        <v>-0.95214464892950867</v>
      </c>
      <c r="G47">
        <v>7.7404822646003317E-7</v>
      </c>
      <c r="H47"/>
      <c r="I47">
        <v>0.70098918898362506</v>
      </c>
      <c r="J47"/>
      <c r="K47">
        <v>4.6773937726963366E-6</v>
      </c>
      <c r="L47" t="s">
        <v>92</v>
      </c>
      <c r="M47" t="s">
        <v>91</v>
      </c>
    </row>
    <row r="48" spans="1:13" x14ac:dyDescent="0.2">
      <c r="A48" t="s">
        <v>61</v>
      </c>
      <c r="B48" t="s">
        <v>116</v>
      </c>
      <c r="C48">
        <v>0.58862563423619774</v>
      </c>
      <c r="D48"/>
      <c r="E48">
        <v>1.115418356205629</v>
      </c>
      <c r="F48">
        <v>0.15758491841584521</v>
      </c>
      <c r="G48">
        <v>8.7215744305053564E-2</v>
      </c>
      <c r="H48"/>
      <c r="I48">
        <v>0.65656383736023582</v>
      </c>
      <c r="J48"/>
      <c r="K48">
        <v>0.1090196803813169</v>
      </c>
      <c r="L48" t="s">
        <v>95</v>
      </c>
      <c r="M48" t="s">
        <v>96</v>
      </c>
    </row>
    <row r="49" spans="1:13" x14ac:dyDescent="0.2">
      <c r="A49" t="s">
        <v>66</v>
      </c>
      <c r="B49" t="s">
        <v>116</v>
      </c>
      <c r="C49">
        <v>1.544110790061614</v>
      </c>
      <c r="D49"/>
      <c r="E49">
        <v>0.70656414794344147</v>
      </c>
      <c r="F49">
        <v>-0.50110754817287007</v>
      </c>
      <c r="G49">
        <v>1.6898706067357189E-5</v>
      </c>
      <c r="H49"/>
      <c r="I49">
        <v>1.0910133247101581</v>
      </c>
      <c r="J49"/>
      <c r="K49">
        <v>3.1307392578727573E-5</v>
      </c>
      <c r="L49" t="s">
        <v>92</v>
      </c>
      <c r="M49" t="s">
        <v>91</v>
      </c>
    </row>
    <row r="50" spans="1:13" x14ac:dyDescent="0.2">
      <c r="A50" t="s">
        <v>67</v>
      </c>
      <c r="B50" t="s">
        <v>116</v>
      </c>
      <c r="C50">
        <v>3.3612427679905248</v>
      </c>
      <c r="D50"/>
      <c r="E50">
        <v>1.0225104249186261</v>
      </c>
      <c r="F50">
        <v>3.2115552117374782E-2</v>
      </c>
      <c r="G50">
        <v>0.62006276247074621</v>
      </c>
      <c r="H50"/>
      <c r="I50">
        <v>3.43690577095265</v>
      </c>
      <c r="J50"/>
      <c r="K50">
        <v>0.68895862496749583</v>
      </c>
      <c r="L50" t="s">
        <v>95</v>
      </c>
      <c r="M50" t="s">
        <v>96</v>
      </c>
    </row>
    <row r="51" spans="1:13" x14ac:dyDescent="0.2">
      <c r="A51" t="s">
        <v>68</v>
      </c>
      <c r="B51" t="s">
        <v>116</v>
      </c>
      <c r="C51">
        <v>1.353474840497741</v>
      </c>
      <c r="D51"/>
      <c r="E51">
        <v>0.39280522013226948</v>
      </c>
      <c r="F51">
        <v>-1.3481139926051831</v>
      </c>
      <c r="G51">
        <v>9.3547875453926733E-7</v>
      </c>
      <c r="H51"/>
      <c r="I51">
        <v>0.5316519826652033</v>
      </c>
      <c r="J51"/>
      <c r="K51">
        <v>4.6773937726963366E-6</v>
      </c>
      <c r="L51" t="s">
        <v>92</v>
      </c>
      <c r="M51" t="s">
        <v>91</v>
      </c>
    </row>
    <row r="52" spans="1:13" x14ac:dyDescent="0.2">
      <c r="A52" t="s">
        <v>69</v>
      </c>
      <c r="B52" t="s">
        <v>116</v>
      </c>
      <c r="C52">
        <v>4.4234978542493586</v>
      </c>
      <c r="D52"/>
      <c r="E52">
        <v>0.81532580349820516</v>
      </c>
      <c r="F52">
        <v>-0.29455142061623402</v>
      </c>
      <c r="G52">
        <v>2.5021856906141719E-2</v>
      </c>
      <c r="H52"/>
      <c r="I52">
        <v>3.606591942288444</v>
      </c>
      <c r="J52"/>
      <c r="K52">
        <v>3.3362475874855628E-2</v>
      </c>
      <c r="L52" t="s">
        <v>92</v>
      </c>
      <c r="M52" t="s">
        <v>97</v>
      </c>
    </row>
    <row r="53" spans="1:13" x14ac:dyDescent="0.2">
      <c r="A53" t="s">
        <v>70</v>
      </c>
      <c r="B53" t="s">
        <v>116</v>
      </c>
      <c r="C53">
        <v>12.137834383927061</v>
      </c>
      <c r="D53"/>
      <c r="E53">
        <v>0.99152165741495335</v>
      </c>
      <c r="F53">
        <v>-1.2283809872560799E-2</v>
      </c>
      <c r="G53">
        <v>0.72566943578870458</v>
      </c>
      <c r="H53"/>
      <c r="I53">
        <v>12.03492566577957</v>
      </c>
      <c r="J53"/>
      <c r="K53">
        <v>0.76386256398811014</v>
      </c>
      <c r="L53" t="s">
        <v>95</v>
      </c>
      <c r="M53" t="s">
        <v>96</v>
      </c>
    </row>
    <row r="54" spans="1:13" x14ac:dyDescent="0.2">
      <c r="A54" t="s">
        <v>71</v>
      </c>
      <c r="B54" t="s">
        <v>116</v>
      </c>
      <c r="C54">
        <v>1.9662552679789751</v>
      </c>
      <c r="D54"/>
      <c r="E54">
        <v>0.64193931844590102</v>
      </c>
      <c r="F54">
        <v>-0.63949116687746133</v>
      </c>
      <c r="G54">
        <v>7.4817685219471316E-6</v>
      </c>
      <c r="H54"/>
      <c r="I54">
        <v>1.2622165666170859</v>
      </c>
      <c r="J54"/>
      <c r="K54">
        <v>1.870442130486783E-5</v>
      </c>
      <c r="L54" t="s">
        <v>92</v>
      </c>
      <c r="M54" t="s">
        <v>91</v>
      </c>
    </row>
    <row r="55" spans="1:13" x14ac:dyDescent="0.2">
      <c r="A55" t="s">
        <v>72</v>
      </c>
      <c r="B55" t="s">
        <v>116</v>
      </c>
      <c r="C55">
        <v>0.74097172405398704</v>
      </c>
      <c r="D55"/>
      <c r="E55">
        <v>0.81088406524436962</v>
      </c>
      <c r="F55">
        <v>-0.30243243254492858</v>
      </c>
      <c r="G55">
        <v>2.9652098130835548E-3</v>
      </c>
      <c r="H55"/>
      <c r="I55">
        <v>0.60084216383202627</v>
      </c>
      <c r="J55"/>
      <c r="K55">
        <v>4.2360140186907926E-3</v>
      </c>
      <c r="L55" t="s">
        <v>92</v>
      </c>
      <c r="M55" t="s">
        <v>93</v>
      </c>
    </row>
    <row r="56" spans="1:13" x14ac:dyDescent="0.2">
      <c r="A56" t="s">
        <v>73</v>
      </c>
      <c r="B56" t="s">
        <v>116</v>
      </c>
      <c r="C56">
        <v>6.0424661360976</v>
      </c>
      <c r="D56"/>
      <c r="E56">
        <v>0.97193629106541524</v>
      </c>
      <c r="F56">
        <v>-4.1066344406392348E-2</v>
      </c>
      <c r="G56">
        <v>0.14546297286554391</v>
      </c>
      <c r="H56"/>
      <c r="I56">
        <v>5.8728921252070716</v>
      </c>
      <c r="J56"/>
      <c r="K56">
        <v>0.17113290925358099</v>
      </c>
      <c r="L56" t="s">
        <v>95</v>
      </c>
      <c r="M56" t="s">
        <v>96</v>
      </c>
    </row>
    <row r="57" spans="1:13" x14ac:dyDescent="0.2">
      <c r="A57" t="s">
        <v>74</v>
      </c>
      <c r="B57" t="s">
        <v>116</v>
      </c>
      <c r="C57">
        <v>1.421214238753858</v>
      </c>
      <c r="D57"/>
      <c r="E57">
        <v>0.88951094627074079</v>
      </c>
      <c r="F57">
        <v>-0.16891573556317341</v>
      </c>
      <c r="G57">
        <v>1.8507646906595161E-4</v>
      </c>
      <c r="H57"/>
      <c r="I57">
        <v>1.264185622367394</v>
      </c>
      <c r="J57"/>
      <c r="K57">
        <v>3.0846078177658589E-4</v>
      </c>
      <c r="L57" t="s">
        <v>92</v>
      </c>
      <c r="M57" t="s">
        <v>94</v>
      </c>
    </row>
    <row r="58" spans="1:13" x14ac:dyDescent="0.2">
      <c r="A58" t="s">
        <v>75</v>
      </c>
      <c r="B58" t="s">
        <v>116</v>
      </c>
      <c r="C58">
        <v>1.6752708323861709</v>
      </c>
      <c r="D58"/>
      <c r="E58">
        <v>0.56340057342632976</v>
      </c>
      <c r="F58">
        <v>-0.82776706280586188</v>
      </c>
      <c r="G58">
        <v>4.6773328786207432E-6</v>
      </c>
      <c r="H58"/>
      <c r="I58">
        <v>0.94384854761077353</v>
      </c>
      <c r="J58"/>
      <c r="K58">
        <v>1.3363808224630701E-5</v>
      </c>
      <c r="L58" t="s">
        <v>92</v>
      </c>
      <c r="M58" t="s">
        <v>91</v>
      </c>
    </row>
    <row r="59" spans="1:13" x14ac:dyDescent="0.2">
      <c r="A59" t="s">
        <v>76</v>
      </c>
      <c r="B59" t="s">
        <v>116</v>
      </c>
      <c r="C59">
        <v>1.8206711077182769</v>
      </c>
      <c r="D59"/>
      <c r="E59">
        <v>0.48778658437270028</v>
      </c>
      <c r="F59">
        <v>-1.035678014746561</v>
      </c>
      <c r="G59">
        <v>7.5187992645848557E-7</v>
      </c>
      <c r="H59"/>
      <c r="I59">
        <v>0.88809894089995911</v>
      </c>
      <c r="J59"/>
      <c r="K59">
        <v>4.6773937726963366E-6</v>
      </c>
      <c r="L59" t="s">
        <v>92</v>
      </c>
      <c r="M59" t="s">
        <v>91</v>
      </c>
    </row>
    <row r="60" spans="1:13" x14ac:dyDescent="0.2">
      <c r="A60"/>
      <c r="B60" t="s">
        <v>116</v>
      </c>
      <c r="C60"/>
      <c r="D60"/>
      <c r="E60"/>
      <c r="F60"/>
      <c r="G60"/>
      <c r="H60"/>
      <c r="I60"/>
      <c r="J60"/>
      <c r="K60"/>
      <c r="L60" t="s">
        <v>95</v>
      </c>
      <c r="M60" t="s">
        <v>96</v>
      </c>
    </row>
    <row r="61" spans="1:13" x14ac:dyDescent="0.2">
      <c r="A61" t="s">
        <v>84</v>
      </c>
      <c r="B61" t="s">
        <v>116</v>
      </c>
      <c r="C61">
        <v>42.35537660852296</v>
      </c>
      <c r="D61"/>
      <c r="E61">
        <v>0.8162630824286935</v>
      </c>
      <c r="F61">
        <v>-0.29289388565095908</v>
      </c>
      <c r="G61">
        <v>4.3957699990534088E-4</v>
      </c>
      <c r="H61"/>
      <c r="I61">
        <v>34.573130267901128</v>
      </c>
      <c r="J61"/>
      <c r="K61">
        <v>6.7627230754667834E-4</v>
      </c>
      <c r="L61" t="s">
        <v>92</v>
      </c>
      <c r="M61" t="s">
        <v>94</v>
      </c>
    </row>
    <row r="62" spans="1:13" x14ac:dyDescent="0.2">
      <c r="A62" t="s">
        <v>60</v>
      </c>
      <c r="B62" t="s">
        <v>117</v>
      </c>
      <c r="C62">
        <v>1.562315998333601</v>
      </c>
      <c r="D62"/>
      <c r="E62">
        <v>0.62115132538328033</v>
      </c>
      <c r="F62">
        <v>-0.68698331310077843</v>
      </c>
      <c r="G62">
        <v>1.14355490193229E-4</v>
      </c>
      <c r="H62"/>
      <c r="I62"/>
      <c r="J62">
        <v>0.97043465303241938</v>
      </c>
      <c r="K62">
        <v>6.3901373075108184E-4</v>
      </c>
      <c r="L62" t="s">
        <v>92</v>
      </c>
      <c r="M62" t="s">
        <v>94</v>
      </c>
    </row>
    <row r="63" spans="1:13" x14ac:dyDescent="0.2">
      <c r="A63" t="s">
        <v>77</v>
      </c>
      <c r="B63" t="s">
        <v>117</v>
      </c>
      <c r="C63">
        <v>0.68820897173194173</v>
      </c>
      <c r="D63"/>
      <c r="E63">
        <v>0.64821925485701004</v>
      </c>
      <c r="F63">
        <v>-0.62544621944274437</v>
      </c>
      <c r="G63">
        <v>1.218690783501568E-3</v>
      </c>
      <c r="H63"/>
      <c r="I63"/>
      <c r="J63">
        <v>0.44611030684198838</v>
      </c>
      <c r="K63">
        <v>2.031151305835947E-3</v>
      </c>
      <c r="L63" t="s">
        <v>92</v>
      </c>
      <c r="M63" t="s">
        <v>93</v>
      </c>
    </row>
    <row r="64" spans="1:13" x14ac:dyDescent="0.2">
      <c r="A64" t="s">
        <v>62</v>
      </c>
      <c r="B64" t="s">
        <v>117</v>
      </c>
      <c r="C64">
        <v>0.34709470598319531</v>
      </c>
      <c r="D64"/>
      <c r="E64">
        <v>0.62076136763071521</v>
      </c>
      <c r="F64">
        <v>-0.68788931903410377</v>
      </c>
      <c r="G64">
        <v>2.300989060253037E-4</v>
      </c>
      <c r="H64"/>
      <c r="I64"/>
      <c r="J64">
        <v>0.2154629843835093</v>
      </c>
      <c r="K64">
        <v>9.0569689412629709E-4</v>
      </c>
      <c r="L64" t="s">
        <v>92</v>
      </c>
      <c r="M64" t="s">
        <v>94</v>
      </c>
    </row>
    <row r="65" spans="1:13" x14ac:dyDescent="0.2">
      <c r="A65" t="s">
        <v>63</v>
      </c>
      <c r="B65" t="s">
        <v>117</v>
      </c>
      <c r="C65">
        <v>0.91942617966865747</v>
      </c>
      <c r="D65"/>
      <c r="E65">
        <v>0.58314804325098291</v>
      </c>
      <c r="F65">
        <v>-0.7780659093159692</v>
      </c>
      <c r="G65">
        <v>1.278027461502164E-4</v>
      </c>
      <c r="H65"/>
      <c r="I65"/>
      <c r="J65">
        <v>0.53616157758750427</v>
      </c>
      <c r="K65">
        <v>6.3901373075108184E-4</v>
      </c>
      <c r="L65" t="s">
        <v>92</v>
      </c>
      <c r="M65" t="s">
        <v>94</v>
      </c>
    </row>
    <row r="66" spans="1:13" x14ac:dyDescent="0.2">
      <c r="A66" t="s">
        <v>64</v>
      </c>
      <c r="B66" t="s">
        <v>117</v>
      </c>
      <c r="C66">
        <v>0.40645870169827292</v>
      </c>
      <c r="D66"/>
      <c r="E66">
        <v>0.74177692503515202</v>
      </c>
      <c r="F66">
        <v>-0.43094270525503919</v>
      </c>
      <c r="G66">
        <v>1.436055949649714E-3</v>
      </c>
      <c r="H66"/>
      <c r="I66"/>
      <c r="J66">
        <v>0.30150168589952497</v>
      </c>
      <c r="K66">
        <v>2.2093168456149442E-3</v>
      </c>
      <c r="L66" t="s">
        <v>92</v>
      </c>
      <c r="M66" t="s">
        <v>93</v>
      </c>
    </row>
    <row r="67" spans="1:13" x14ac:dyDescent="0.2">
      <c r="A67" t="s">
        <v>65</v>
      </c>
      <c r="B67" t="s">
        <v>117</v>
      </c>
      <c r="C67">
        <v>1.35623647315592</v>
      </c>
      <c r="D67"/>
      <c r="E67">
        <v>0.68041562663373467</v>
      </c>
      <c r="F67">
        <v>-0.55551182012928713</v>
      </c>
      <c r="G67">
        <v>1.0266583764376621E-4</v>
      </c>
      <c r="H67"/>
      <c r="I67"/>
      <c r="J67">
        <v>0.92280448974591145</v>
      </c>
      <c r="K67">
        <v>6.3901373075108184E-4</v>
      </c>
      <c r="L67" t="s">
        <v>92</v>
      </c>
      <c r="M67" t="s">
        <v>94</v>
      </c>
    </row>
    <row r="68" spans="1:13" x14ac:dyDescent="0.2">
      <c r="A68" t="s">
        <v>61</v>
      </c>
      <c r="B68" t="s">
        <v>117</v>
      </c>
      <c r="C68">
        <v>0.58862563423619774</v>
      </c>
      <c r="D68"/>
      <c r="E68">
        <v>1.2706418372696311</v>
      </c>
      <c r="F68">
        <v>0.34555742734257622</v>
      </c>
      <c r="G68">
        <v>7.4575633367465386E-4</v>
      </c>
      <c r="H68"/>
      <c r="I68"/>
      <c r="J68">
        <v>0.74793235734988395</v>
      </c>
      <c r="K68">
        <v>1.657236297054786E-3</v>
      </c>
      <c r="L68" t="s">
        <v>92</v>
      </c>
      <c r="M68" t="s">
        <v>94</v>
      </c>
    </row>
    <row r="69" spans="1:13" x14ac:dyDescent="0.2">
      <c r="A69" t="s">
        <v>66</v>
      </c>
      <c r="B69" t="s">
        <v>117</v>
      </c>
      <c r="C69">
        <v>1.544110790061614</v>
      </c>
      <c r="D69"/>
      <c r="E69">
        <v>0.81232501828393022</v>
      </c>
      <c r="F69">
        <v>-0.29987101717151732</v>
      </c>
      <c r="G69">
        <v>1.04809474916057E-3</v>
      </c>
      <c r="H69"/>
      <c r="I69"/>
      <c r="J69">
        <v>1.2543198257692141</v>
      </c>
      <c r="K69">
        <v>1.905626816655582E-3</v>
      </c>
      <c r="L69" t="s">
        <v>92</v>
      </c>
      <c r="M69" t="s">
        <v>93</v>
      </c>
    </row>
    <row r="70" spans="1:13" x14ac:dyDescent="0.2">
      <c r="A70" t="s">
        <v>67</v>
      </c>
      <c r="B70" t="s">
        <v>117</v>
      </c>
      <c r="C70">
        <v>3.3612427679905248</v>
      </c>
      <c r="D70"/>
      <c r="E70">
        <v>1.175156248519009</v>
      </c>
      <c r="F70">
        <v>0.23285258996221339</v>
      </c>
      <c r="G70">
        <v>9.1893257899971527E-4</v>
      </c>
      <c r="H70"/>
      <c r="I70"/>
      <c r="J70">
        <v>3.9499854415933942</v>
      </c>
      <c r="K70">
        <v>1.837865157999431E-3</v>
      </c>
      <c r="L70" t="s">
        <v>92</v>
      </c>
      <c r="M70" t="s">
        <v>94</v>
      </c>
    </row>
    <row r="71" spans="1:13" x14ac:dyDescent="0.2">
      <c r="A71" t="s">
        <v>68</v>
      </c>
      <c r="B71" t="s">
        <v>117</v>
      </c>
      <c r="C71">
        <v>1.353474840497741</v>
      </c>
      <c r="D71"/>
      <c r="E71">
        <v>0.59436115068560125</v>
      </c>
      <c r="F71">
        <v>-0.75058827501508019</v>
      </c>
      <c r="G71">
        <v>6.4924398528217646E-5</v>
      </c>
      <c r="H71"/>
      <c r="I71"/>
      <c r="J71">
        <v>0.80445286362224766</v>
      </c>
      <c r="K71">
        <v>6.3901373075108184E-4</v>
      </c>
      <c r="L71" t="s">
        <v>92</v>
      </c>
      <c r="M71" t="s">
        <v>91</v>
      </c>
    </row>
    <row r="72" spans="1:13" x14ac:dyDescent="0.2">
      <c r="A72" t="s">
        <v>69</v>
      </c>
      <c r="B72" t="s">
        <v>117</v>
      </c>
      <c r="C72">
        <v>4.4234978542493586</v>
      </c>
      <c r="D72"/>
      <c r="E72">
        <v>0.83141860394333122</v>
      </c>
      <c r="F72">
        <v>-0.26635306461031039</v>
      </c>
      <c r="G72">
        <v>5.6691890138210049E-2</v>
      </c>
      <c r="H72"/>
      <c r="I72"/>
      <c r="J72">
        <v>3.6777784105263231</v>
      </c>
      <c r="K72">
        <v>6.6696341339070653E-2</v>
      </c>
      <c r="L72" t="s">
        <v>95</v>
      </c>
      <c r="M72" t="s">
        <v>96</v>
      </c>
    </row>
    <row r="73" spans="1:13" x14ac:dyDescent="0.2">
      <c r="A73" t="s">
        <v>70</v>
      </c>
      <c r="B73" t="s">
        <v>117</v>
      </c>
      <c r="C73">
        <v>12.137834383927061</v>
      </c>
      <c r="D73"/>
      <c r="E73">
        <v>0.94685553381736631</v>
      </c>
      <c r="F73">
        <v>-7.8783771141231196E-2</v>
      </c>
      <c r="G73">
        <v>7.0373543540990902E-2</v>
      </c>
      <c r="H73"/>
      <c r="I73"/>
      <c r="J73">
        <v>11.49277565498004</v>
      </c>
      <c r="K73">
        <v>7.8192826156656556E-2</v>
      </c>
      <c r="L73" t="s">
        <v>95</v>
      </c>
      <c r="M73" t="s">
        <v>96</v>
      </c>
    </row>
    <row r="74" spans="1:13" x14ac:dyDescent="0.2">
      <c r="A74" t="s">
        <v>71</v>
      </c>
      <c r="B74" t="s">
        <v>117</v>
      </c>
      <c r="C74">
        <v>1.9662552679789751</v>
      </c>
      <c r="D74"/>
      <c r="E74">
        <v>0.76325501360759007</v>
      </c>
      <c r="F74">
        <v>-0.38976293376608212</v>
      </c>
      <c r="G74">
        <v>4.3158881327542379E-4</v>
      </c>
      <c r="H74"/>
      <c r="I74"/>
      <c r="J74">
        <v>1.5007541913172879</v>
      </c>
      <c r="K74">
        <v>1.078972033188559E-3</v>
      </c>
      <c r="L74" t="s">
        <v>92</v>
      </c>
      <c r="M74" t="s">
        <v>94</v>
      </c>
    </row>
    <row r="75" spans="1:13" x14ac:dyDescent="0.2">
      <c r="A75" t="s">
        <v>72</v>
      </c>
      <c r="B75" t="s">
        <v>117</v>
      </c>
      <c r="C75">
        <v>0.74097172405398704</v>
      </c>
      <c r="D75"/>
      <c r="E75">
        <v>0.80477878546066761</v>
      </c>
      <c r="F75">
        <v>-0.31333581970675212</v>
      </c>
      <c r="G75">
        <v>2.6311746589510422E-3</v>
      </c>
      <c r="H75"/>
      <c r="I75"/>
      <c r="J75">
        <v>0.59631832414486463</v>
      </c>
      <c r="K75">
        <v>3.7588209413586312E-3</v>
      </c>
      <c r="L75" t="s">
        <v>92</v>
      </c>
      <c r="M75" t="s">
        <v>93</v>
      </c>
    </row>
    <row r="76" spans="1:13" x14ac:dyDescent="0.2">
      <c r="A76" t="s">
        <v>73</v>
      </c>
      <c r="B76" t="s">
        <v>117</v>
      </c>
      <c r="C76">
        <v>6.0424661360976</v>
      </c>
      <c r="D76"/>
      <c r="E76">
        <v>1.0091481289543109</v>
      </c>
      <c r="F76">
        <v>1.3137957618274019E-2</v>
      </c>
      <c r="G76">
        <v>0.66155382245936756</v>
      </c>
      <c r="H76"/>
      <c r="I76"/>
      <c r="J76">
        <v>6.0977433955126763</v>
      </c>
      <c r="K76">
        <v>0.69637244469407111</v>
      </c>
      <c r="L76" t="s">
        <v>95</v>
      </c>
      <c r="M76" t="s">
        <v>96</v>
      </c>
    </row>
    <row r="77" spans="1:13" x14ac:dyDescent="0.2">
      <c r="A77" t="s">
        <v>74</v>
      </c>
      <c r="B77" t="s">
        <v>117</v>
      </c>
      <c r="C77">
        <v>1.421214238753858</v>
      </c>
      <c r="D77"/>
      <c r="E77">
        <v>0.93038464222320927</v>
      </c>
      <c r="F77">
        <v>-0.104100812318796</v>
      </c>
      <c r="G77">
        <v>4.6234847057683159E-3</v>
      </c>
      <c r="H77"/>
      <c r="I77"/>
      <c r="J77">
        <v>1.322275901045538</v>
      </c>
      <c r="K77">
        <v>6.1646462743577546E-3</v>
      </c>
      <c r="L77" t="s">
        <v>92</v>
      </c>
      <c r="M77" t="s">
        <v>93</v>
      </c>
    </row>
    <row r="78" spans="1:13" x14ac:dyDescent="0.2">
      <c r="A78" t="s">
        <v>75</v>
      </c>
      <c r="B78" t="s">
        <v>117</v>
      </c>
      <c r="C78">
        <v>1.6752708323861709</v>
      </c>
      <c r="D78"/>
      <c r="E78">
        <v>0.72047434878039174</v>
      </c>
      <c r="F78">
        <v>-0.47298102818768128</v>
      </c>
      <c r="G78">
        <v>3.1699391294420402E-4</v>
      </c>
      <c r="H78"/>
      <c r="I78"/>
      <c r="J78">
        <v>1.206989661994212</v>
      </c>
      <c r="K78">
        <v>9.0569689412629709E-4</v>
      </c>
      <c r="L78" t="s">
        <v>92</v>
      </c>
      <c r="M78" t="s">
        <v>94</v>
      </c>
    </row>
    <row r="79" spans="1:13" x14ac:dyDescent="0.2">
      <c r="A79" t="s">
        <v>76</v>
      </c>
      <c r="B79" t="s">
        <v>117</v>
      </c>
      <c r="C79">
        <v>1.8206711077182769</v>
      </c>
      <c r="D79"/>
      <c r="E79">
        <v>0.71908559738247191</v>
      </c>
      <c r="F79">
        <v>-0.47576458073328359</v>
      </c>
      <c r="G79">
        <v>3.1022560854622341E-4</v>
      </c>
      <c r="H79"/>
      <c r="I79"/>
      <c r="J79">
        <v>1.309218371130604</v>
      </c>
      <c r="K79">
        <v>9.0569689412629709E-4</v>
      </c>
      <c r="L79" t="s">
        <v>92</v>
      </c>
      <c r="M79" t="s">
        <v>94</v>
      </c>
    </row>
    <row r="80" spans="1:13" x14ac:dyDescent="0.2">
      <c r="A80"/>
      <c r="B80" t="s">
        <v>117</v>
      </c>
      <c r="C80"/>
      <c r="D80"/>
      <c r="E80"/>
      <c r="F80"/>
      <c r="G80"/>
      <c r="H80"/>
      <c r="I80"/>
      <c r="J80"/>
      <c r="K80"/>
      <c r="L80" t="s">
        <v>95</v>
      </c>
      <c r="M80" t="s">
        <v>96</v>
      </c>
    </row>
    <row r="81" spans="1:13" x14ac:dyDescent="0.2">
      <c r="A81" t="s">
        <v>84</v>
      </c>
      <c r="B81" t="s">
        <v>117</v>
      </c>
      <c r="C81">
        <v>42.35537660852296</v>
      </c>
      <c r="D81"/>
      <c r="E81">
        <v>0.88189559596456979</v>
      </c>
      <c r="F81">
        <v>-0.18132022379804211</v>
      </c>
      <c r="G81">
        <v>9.0681069753741871E-3</v>
      </c>
      <c r="H81"/>
      <c r="I81"/>
      <c r="J81">
        <v>37.353020096477152</v>
      </c>
      <c r="K81">
        <v>1.1335133719217729E-2</v>
      </c>
      <c r="L81" t="s">
        <v>92</v>
      </c>
      <c r="M81" t="s">
        <v>9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C1383B-8AB7-844F-88B9-22862C29273A}">
  <dimension ref="A1:M201"/>
  <sheetViews>
    <sheetView workbookViewId="0">
      <selection activeCell="E1" sqref="E1:F1048576"/>
    </sheetView>
  </sheetViews>
  <sheetFormatPr baseColWidth="10" defaultColWidth="8.83203125" defaultRowHeight="15" x14ac:dyDescent="0.2"/>
  <cols>
    <col min="1" max="1" width="16.6640625" customWidth="1"/>
    <col min="2" max="2" width="12.33203125" customWidth="1"/>
    <col min="3" max="3" width="13.6640625" customWidth="1"/>
    <col min="4" max="4" width="13.33203125" customWidth="1"/>
    <col min="5" max="6" width="14.1640625" customWidth="1"/>
    <col min="8" max="8" width="11.1640625" customWidth="1"/>
    <col min="9" max="9" width="11.5" customWidth="1"/>
    <col min="10" max="10" width="12.6640625" customWidth="1"/>
    <col min="12" max="12" width="16.83203125" customWidth="1"/>
    <col min="13" max="13" width="14" customWidth="1"/>
  </cols>
  <sheetData>
    <row r="1" spans="1:13" x14ac:dyDescent="0.2">
      <c r="A1" s="36" t="s">
        <v>99</v>
      </c>
      <c r="B1" s="36" t="s">
        <v>98</v>
      </c>
      <c r="C1" s="36" t="s">
        <v>103</v>
      </c>
      <c r="D1" s="36" t="s">
        <v>104</v>
      </c>
      <c r="E1" s="36" t="s">
        <v>118</v>
      </c>
      <c r="F1" s="36" t="s">
        <v>119</v>
      </c>
      <c r="G1" s="36" t="s">
        <v>107</v>
      </c>
      <c r="H1" s="36" t="s">
        <v>108</v>
      </c>
      <c r="I1" s="36" t="s">
        <v>109</v>
      </c>
      <c r="J1" s="36" t="s">
        <v>110</v>
      </c>
      <c r="K1" s="36" t="s">
        <v>111</v>
      </c>
      <c r="L1" s="36" t="s">
        <v>112</v>
      </c>
      <c r="M1" s="36" t="s">
        <v>113</v>
      </c>
    </row>
    <row r="2" spans="1:13" x14ac:dyDescent="0.2">
      <c r="A2" t="s">
        <v>60</v>
      </c>
      <c r="B2" t="s">
        <v>120</v>
      </c>
      <c r="C2">
        <v>1.562315998333601</v>
      </c>
      <c r="D2">
        <v>0.8888589441120307</v>
      </c>
      <c r="E2">
        <v>0.56893672282694796</v>
      </c>
      <c r="F2">
        <v>-0.81365989005356509</v>
      </c>
      <c r="G2">
        <v>1.4811766929198119E-5</v>
      </c>
      <c r="K2">
        <v>1.3582802114454681E-4</v>
      </c>
      <c r="L2" t="s">
        <v>92</v>
      </c>
      <c r="M2" t="s">
        <v>91</v>
      </c>
    </row>
    <row r="3" spans="1:13" x14ac:dyDescent="0.2">
      <c r="A3" t="s">
        <v>77</v>
      </c>
      <c r="B3" t="s">
        <v>120</v>
      </c>
      <c r="C3">
        <v>0.68820897173194173</v>
      </c>
      <c r="D3">
        <v>0.40949910656732391</v>
      </c>
      <c r="E3">
        <v>0.59502145916055327</v>
      </c>
      <c r="F3">
        <v>-0.74898639543107692</v>
      </c>
      <c r="G3">
        <v>3.5466848016324932E-4</v>
      </c>
      <c r="K3">
        <v>7.8815217814055393E-4</v>
      </c>
      <c r="L3" t="s">
        <v>92</v>
      </c>
      <c r="M3" t="s">
        <v>94</v>
      </c>
    </row>
    <row r="4" spans="1:13" x14ac:dyDescent="0.2">
      <c r="A4" t="s">
        <v>62</v>
      </c>
      <c r="B4" t="s">
        <v>120</v>
      </c>
      <c r="C4">
        <v>0.34709470598319531</v>
      </c>
      <c r="D4">
        <v>0.20508222623750511</v>
      </c>
      <c r="E4">
        <v>0.59085380071292204</v>
      </c>
      <c r="F4">
        <v>-0.75912689693660163</v>
      </c>
      <c r="G4">
        <v>7.1682139157597022E-5</v>
      </c>
      <c r="K4">
        <v>3.5841069578798509E-4</v>
      </c>
      <c r="L4" t="s">
        <v>92</v>
      </c>
      <c r="M4" t="s">
        <v>91</v>
      </c>
    </row>
    <row r="5" spans="1:13" x14ac:dyDescent="0.2">
      <c r="A5" t="s">
        <v>63</v>
      </c>
      <c r="B5" t="s">
        <v>120</v>
      </c>
      <c r="C5">
        <v>0.91942617966865747</v>
      </c>
      <c r="D5">
        <v>0.48755442531409149</v>
      </c>
      <c r="E5">
        <v>0.53028120810068324</v>
      </c>
      <c r="F5">
        <v>-0.91517047116888017</v>
      </c>
      <c r="G5">
        <v>2.0374203171682029E-5</v>
      </c>
      <c r="K5">
        <v>1.3582802114454681E-4</v>
      </c>
      <c r="L5" t="s">
        <v>92</v>
      </c>
      <c r="M5" t="s">
        <v>91</v>
      </c>
    </row>
    <row r="6" spans="1:13" x14ac:dyDescent="0.2">
      <c r="A6" t="s">
        <v>64</v>
      </c>
      <c r="B6" t="s">
        <v>120</v>
      </c>
      <c r="C6">
        <v>0.40645870169827292</v>
      </c>
      <c r="D6">
        <v>0.28278681468727612</v>
      </c>
      <c r="E6">
        <v>0.69573320365816083</v>
      </c>
      <c r="F6">
        <v>-0.52339392035179144</v>
      </c>
      <c r="G6">
        <v>7.8624108546026389E-4</v>
      </c>
      <c r="K6">
        <v>1.4295292462913891E-3</v>
      </c>
      <c r="L6" t="s">
        <v>92</v>
      </c>
      <c r="M6" t="s">
        <v>94</v>
      </c>
    </row>
    <row r="7" spans="1:13" x14ac:dyDescent="0.2">
      <c r="A7" t="s">
        <v>65</v>
      </c>
      <c r="B7" t="s">
        <v>120</v>
      </c>
      <c r="C7">
        <v>1.35623647315592</v>
      </c>
      <c r="D7">
        <v>0.85884180678446731</v>
      </c>
      <c r="E7">
        <v>0.63325373102964067</v>
      </c>
      <c r="F7">
        <v>-0.65914442279624552</v>
      </c>
      <c r="G7">
        <v>1.3081302492315021E-5</v>
      </c>
      <c r="K7">
        <v>1.3582802114454681E-4</v>
      </c>
      <c r="L7" t="s">
        <v>92</v>
      </c>
      <c r="M7" t="s">
        <v>91</v>
      </c>
    </row>
    <row r="8" spans="1:13" x14ac:dyDescent="0.2">
      <c r="A8" t="s">
        <v>61</v>
      </c>
      <c r="B8" t="s">
        <v>120</v>
      </c>
      <c r="C8">
        <v>0.58862563423619774</v>
      </c>
      <c r="D8">
        <v>0.70475428715304689</v>
      </c>
      <c r="E8">
        <v>1.197287794079064</v>
      </c>
      <c r="F8">
        <v>0.25976997699788268</v>
      </c>
      <c r="G8">
        <v>3.3582824507209071E-2</v>
      </c>
      <c r="K8">
        <v>4.7975463581727253E-2</v>
      </c>
      <c r="L8" t="s">
        <v>92</v>
      </c>
      <c r="M8" t="s">
        <v>97</v>
      </c>
    </row>
    <row r="9" spans="1:13" x14ac:dyDescent="0.2">
      <c r="A9" t="s">
        <v>66</v>
      </c>
      <c r="B9" t="s">
        <v>120</v>
      </c>
      <c r="C9">
        <v>1.544110790061614</v>
      </c>
      <c r="D9">
        <v>1.20594981163585</v>
      </c>
      <c r="E9">
        <v>0.7809995366898056</v>
      </c>
      <c r="F9">
        <v>-0.35660640236584162</v>
      </c>
      <c r="G9">
        <v>2.7036472965161922E-4</v>
      </c>
      <c r="K9">
        <v>7.8815217814055393E-4</v>
      </c>
      <c r="L9" t="s">
        <v>92</v>
      </c>
      <c r="M9" t="s">
        <v>94</v>
      </c>
    </row>
    <row r="10" spans="1:13" x14ac:dyDescent="0.2">
      <c r="A10" t="s">
        <v>67</v>
      </c>
      <c r="B10" t="s">
        <v>120</v>
      </c>
      <c r="C10">
        <v>3.3612427679905248</v>
      </c>
      <c r="D10">
        <v>3.744753533132084</v>
      </c>
      <c r="E10">
        <v>1.1140979071175019</v>
      </c>
      <c r="F10">
        <v>0.15587602253985161</v>
      </c>
      <c r="G10">
        <v>8.7549636475577869E-2</v>
      </c>
      <c r="K10">
        <v>0.1094370455944723</v>
      </c>
      <c r="L10" t="s">
        <v>95</v>
      </c>
      <c r="M10" t="s">
        <v>96</v>
      </c>
    </row>
    <row r="11" spans="1:13" x14ac:dyDescent="0.2">
      <c r="A11" t="s">
        <v>68</v>
      </c>
      <c r="B11" t="s">
        <v>120</v>
      </c>
      <c r="C11">
        <v>1.353474840497741</v>
      </c>
      <c r="D11">
        <v>0.81068024186653453</v>
      </c>
      <c r="E11">
        <v>0.59896218061091311</v>
      </c>
      <c r="F11">
        <v>-0.73946318297114455</v>
      </c>
      <c r="G11">
        <v>3.1876184202723969E-4</v>
      </c>
      <c r="K11">
        <v>7.8815217814055393E-4</v>
      </c>
      <c r="L11" t="s">
        <v>92</v>
      </c>
      <c r="M11" t="s">
        <v>94</v>
      </c>
    </row>
    <row r="12" spans="1:13" x14ac:dyDescent="0.2">
      <c r="A12" t="s">
        <v>69</v>
      </c>
      <c r="B12" t="s">
        <v>120</v>
      </c>
      <c r="C12">
        <v>4.4234978542493586</v>
      </c>
      <c r="D12">
        <v>4.6591193805451434</v>
      </c>
      <c r="E12">
        <v>1.05326588461424</v>
      </c>
      <c r="F12">
        <v>7.4869673774729681E-2</v>
      </c>
      <c r="G12">
        <v>0.61923821648719424</v>
      </c>
      <c r="K12">
        <v>0.6623917176754065</v>
      </c>
      <c r="L12" t="s">
        <v>95</v>
      </c>
      <c r="M12" t="s">
        <v>96</v>
      </c>
    </row>
    <row r="13" spans="1:13" x14ac:dyDescent="0.2">
      <c r="A13" t="s">
        <v>70</v>
      </c>
      <c r="B13" t="s">
        <v>120</v>
      </c>
      <c r="C13">
        <v>12.137834383927061</v>
      </c>
      <c r="D13">
        <v>11.903490549625809</v>
      </c>
      <c r="E13">
        <v>0.98069310991657832</v>
      </c>
      <c r="F13">
        <v>-2.812635300892417E-2</v>
      </c>
      <c r="G13">
        <v>0.6292721317916361</v>
      </c>
      <c r="K13">
        <v>0.6623917176754065</v>
      </c>
      <c r="L13" t="s">
        <v>95</v>
      </c>
      <c r="M13" t="s">
        <v>96</v>
      </c>
    </row>
    <row r="14" spans="1:13" x14ac:dyDescent="0.2">
      <c r="A14" t="s">
        <v>71</v>
      </c>
      <c r="B14" t="s">
        <v>120</v>
      </c>
      <c r="C14">
        <v>1.9662552679789751</v>
      </c>
      <c r="D14">
        <v>1.5020136534897719</v>
      </c>
      <c r="E14">
        <v>0.76389555209361182</v>
      </c>
      <c r="F14">
        <v>-0.38855270371774547</v>
      </c>
      <c r="G14">
        <v>6.7752744434510241E-4</v>
      </c>
      <c r="K14">
        <v>1.355054888690205E-3</v>
      </c>
      <c r="L14" t="s">
        <v>92</v>
      </c>
      <c r="M14" t="s">
        <v>94</v>
      </c>
    </row>
    <row r="15" spans="1:13" x14ac:dyDescent="0.2">
      <c r="A15" t="s">
        <v>72</v>
      </c>
      <c r="B15" t="s">
        <v>120</v>
      </c>
      <c r="C15">
        <v>0.74097172405398704</v>
      </c>
      <c r="D15">
        <v>0.62156138170222364</v>
      </c>
      <c r="E15">
        <v>0.83884628997926081</v>
      </c>
      <c r="F15">
        <v>-0.25352161914567151</v>
      </c>
      <c r="G15">
        <v>2.5494350114210831E-2</v>
      </c>
      <c r="K15">
        <v>4.2490583523684712E-2</v>
      </c>
      <c r="L15" t="s">
        <v>92</v>
      </c>
      <c r="M15" t="s">
        <v>97</v>
      </c>
    </row>
    <row r="16" spans="1:13" x14ac:dyDescent="0.2">
      <c r="A16" t="s">
        <v>73</v>
      </c>
      <c r="B16" t="s">
        <v>120</v>
      </c>
      <c r="C16">
        <v>6.0424661360976</v>
      </c>
      <c r="D16">
        <v>5.9298913564921678</v>
      </c>
      <c r="E16">
        <v>0.98136939834334991</v>
      </c>
      <c r="F16">
        <v>-2.7131809772869941E-2</v>
      </c>
      <c r="G16">
        <v>0.43962452187299089</v>
      </c>
      <c r="K16">
        <v>0.51720531985057761</v>
      </c>
      <c r="L16" t="s">
        <v>95</v>
      </c>
      <c r="M16" t="s">
        <v>96</v>
      </c>
    </row>
    <row r="17" spans="1:13" x14ac:dyDescent="0.2">
      <c r="A17" t="s">
        <v>74</v>
      </c>
      <c r="B17" t="s">
        <v>120</v>
      </c>
      <c r="C17">
        <v>1.421214238753858</v>
      </c>
      <c r="D17">
        <v>1.336344582187764</v>
      </c>
      <c r="E17">
        <v>0.94028369949311175</v>
      </c>
      <c r="F17">
        <v>-8.8831986926377032E-2</v>
      </c>
      <c r="G17">
        <v>3.0850864361189469E-2</v>
      </c>
      <c r="K17">
        <v>4.7462868247983792E-2</v>
      </c>
      <c r="L17" t="s">
        <v>92</v>
      </c>
      <c r="M17" t="s">
        <v>97</v>
      </c>
    </row>
    <row r="18" spans="1:13" x14ac:dyDescent="0.2">
      <c r="A18" t="s">
        <v>75</v>
      </c>
      <c r="B18" t="s">
        <v>120</v>
      </c>
      <c r="C18">
        <v>1.6752708323861709</v>
      </c>
      <c r="D18">
        <v>1.1644822507651911</v>
      </c>
      <c r="E18">
        <v>0.69510089249662477</v>
      </c>
      <c r="F18">
        <v>-0.52470569756866781</v>
      </c>
      <c r="G18">
        <v>2.7762154035166112E-4</v>
      </c>
      <c r="K18">
        <v>7.8815217814055393E-4</v>
      </c>
      <c r="L18" t="s">
        <v>92</v>
      </c>
      <c r="M18" t="s">
        <v>94</v>
      </c>
    </row>
    <row r="19" spans="1:13" x14ac:dyDescent="0.2">
      <c r="A19" t="s">
        <v>76</v>
      </c>
      <c r="B19" t="s">
        <v>120</v>
      </c>
      <c r="C19">
        <v>1.8206711077182769</v>
      </c>
      <c r="D19">
        <v>1.2070241911703681</v>
      </c>
      <c r="E19">
        <v>0.6629556464391031</v>
      </c>
      <c r="F19">
        <v>-0.5930157415974826</v>
      </c>
      <c r="G19">
        <v>1.016806684296986E-4</v>
      </c>
      <c r="K19">
        <v>4.0672267371879428E-4</v>
      </c>
      <c r="L19" t="s">
        <v>92</v>
      </c>
      <c r="M19" t="s">
        <v>94</v>
      </c>
    </row>
    <row r="20" spans="1:13" x14ac:dyDescent="0.2">
      <c r="B20" t="s">
        <v>120</v>
      </c>
      <c r="L20" t="s">
        <v>95</v>
      </c>
      <c r="M20" t="s">
        <v>96</v>
      </c>
    </row>
    <row r="21" spans="1:13" x14ac:dyDescent="0.2">
      <c r="A21" t="s">
        <v>84</v>
      </c>
      <c r="B21" t="s">
        <v>120</v>
      </c>
      <c r="C21">
        <v>42.35537660852296</v>
      </c>
      <c r="D21">
        <v>37.922688543468652</v>
      </c>
      <c r="E21">
        <v>0.89534532755961027</v>
      </c>
      <c r="F21">
        <v>-0.15948386919310781</v>
      </c>
      <c r="G21">
        <v>5.2292935216697603E-2</v>
      </c>
      <c r="K21">
        <v>6.9723913622263475E-2</v>
      </c>
      <c r="L21" t="s">
        <v>95</v>
      </c>
      <c r="M21" t="s">
        <v>96</v>
      </c>
    </row>
    <row r="22" spans="1:13" x14ac:dyDescent="0.2">
      <c r="A22" t="s">
        <v>60</v>
      </c>
      <c r="B22" t="s">
        <v>121</v>
      </c>
      <c r="C22">
        <v>1.562315998333601</v>
      </c>
      <c r="E22">
        <v>0.56593244474049365</v>
      </c>
      <c r="F22">
        <v>-0.82129824581365685</v>
      </c>
      <c r="G22">
        <v>1.382519295901478E-5</v>
      </c>
      <c r="H22">
        <v>0.88416531239412</v>
      </c>
      <c r="K22">
        <v>1.329124329880778E-4</v>
      </c>
      <c r="L22" t="s">
        <v>92</v>
      </c>
      <c r="M22" t="s">
        <v>91</v>
      </c>
    </row>
    <row r="23" spans="1:13" x14ac:dyDescent="0.2">
      <c r="A23" t="s">
        <v>77</v>
      </c>
      <c r="B23" t="s">
        <v>121</v>
      </c>
      <c r="C23">
        <v>0.68820897173194173</v>
      </c>
      <c r="E23">
        <v>0.58384357359832395</v>
      </c>
      <c r="F23">
        <v>-0.77634620835630086</v>
      </c>
      <c r="G23">
        <v>2.7468296793234191E-4</v>
      </c>
      <c r="H23">
        <v>0.40180638543840469</v>
      </c>
      <c r="K23">
        <v>7.8480847980669103E-4</v>
      </c>
      <c r="L23" t="s">
        <v>92</v>
      </c>
      <c r="M23" t="s">
        <v>94</v>
      </c>
    </row>
    <row r="24" spans="1:13" x14ac:dyDescent="0.2">
      <c r="A24" t="s">
        <v>62</v>
      </c>
      <c r="B24" t="s">
        <v>121</v>
      </c>
      <c r="C24">
        <v>0.34709470598319531</v>
      </c>
      <c r="E24">
        <v>0.61368984027863549</v>
      </c>
      <c r="F24">
        <v>-0.70441839523295291</v>
      </c>
      <c r="G24">
        <v>2.163082715257216E-4</v>
      </c>
      <c r="H24">
        <v>0.21300849467638699</v>
      </c>
      <c r="K24">
        <v>7.8480847980669103E-4</v>
      </c>
      <c r="L24" t="s">
        <v>92</v>
      </c>
      <c r="M24" t="s">
        <v>94</v>
      </c>
    </row>
    <row r="25" spans="1:13" x14ac:dyDescent="0.2">
      <c r="A25" t="s">
        <v>63</v>
      </c>
      <c r="B25" t="s">
        <v>121</v>
      </c>
      <c r="C25">
        <v>0.91942617966865747</v>
      </c>
      <c r="E25">
        <v>0.51329851203922383</v>
      </c>
      <c r="F25">
        <v>-0.9621300164482588</v>
      </c>
      <c r="G25">
        <v>1.993686494821166E-5</v>
      </c>
      <c r="H25">
        <v>0.47194008995382991</v>
      </c>
      <c r="K25">
        <v>1.329124329880778E-4</v>
      </c>
      <c r="L25" t="s">
        <v>92</v>
      </c>
      <c r="M25" t="s">
        <v>91</v>
      </c>
    </row>
    <row r="26" spans="1:13" x14ac:dyDescent="0.2">
      <c r="A26" t="s">
        <v>64</v>
      </c>
      <c r="B26" t="s">
        <v>121</v>
      </c>
      <c r="C26">
        <v>0.40645870169827292</v>
      </c>
      <c r="E26">
        <v>0.71973955144924939</v>
      </c>
      <c r="F26">
        <v>-0.47445315473431487</v>
      </c>
      <c r="G26">
        <v>1.342410257645018E-3</v>
      </c>
      <c r="H26">
        <v>0.29254440364295919</v>
      </c>
      <c r="K26">
        <v>2.448891774386612E-3</v>
      </c>
      <c r="L26" t="s">
        <v>92</v>
      </c>
      <c r="M26" t="s">
        <v>93</v>
      </c>
    </row>
    <row r="27" spans="1:13" x14ac:dyDescent="0.2">
      <c r="A27" t="s">
        <v>65</v>
      </c>
      <c r="B27" t="s">
        <v>121</v>
      </c>
      <c r="C27">
        <v>1.35623647315592</v>
      </c>
      <c r="E27">
        <v>0.63411243116669669</v>
      </c>
      <c r="F27">
        <v>-0.65718943511255001</v>
      </c>
      <c r="G27">
        <v>1.7351241902628198E-5</v>
      </c>
      <c r="H27">
        <v>0.86000640722984667</v>
      </c>
      <c r="K27">
        <v>1.329124329880778E-4</v>
      </c>
      <c r="L27" t="s">
        <v>92</v>
      </c>
      <c r="M27" t="s">
        <v>91</v>
      </c>
    </row>
    <row r="28" spans="1:13" x14ac:dyDescent="0.2">
      <c r="A28" t="s">
        <v>61</v>
      </c>
      <c r="B28" t="s">
        <v>121</v>
      </c>
      <c r="C28">
        <v>0.58862563423619774</v>
      </c>
      <c r="E28">
        <v>1.335886651199093</v>
      </c>
      <c r="F28">
        <v>0.41779760160660873</v>
      </c>
      <c r="G28">
        <v>1.346890475912636E-3</v>
      </c>
      <c r="H28">
        <v>0.78633712732973615</v>
      </c>
      <c r="K28">
        <v>2.448891774386612E-3</v>
      </c>
      <c r="L28" t="s">
        <v>92</v>
      </c>
      <c r="M28" t="s">
        <v>93</v>
      </c>
    </row>
    <row r="29" spans="1:13" x14ac:dyDescent="0.2">
      <c r="A29" t="s">
        <v>66</v>
      </c>
      <c r="B29" t="s">
        <v>121</v>
      </c>
      <c r="C29">
        <v>1.544110790061614</v>
      </c>
      <c r="E29">
        <v>0.81000643082489643</v>
      </c>
      <c r="F29">
        <v>-0.30399473296126311</v>
      </c>
      <c r="G29">
        <v>8.8434877245612724E-4</v>
      </c>
      <c r="H29">
        <v>1.2507396698560189</v>
      </c>
      <c r="K29">
        <v>2.2108719311403182E-3</v>
      </c>
      <c r="L29" t="s">
        <v>92</v>
      </c>
      <c r="M29" t="s">
        <v>94</v>
      </c>
    </row>
    <row r="30" spans="1:13" x14ac:dyDescent="0.2">
      <c r="A30" t="s">
        <v>67</v>
      </c>
      <c r="B30" t="s">
        <v>121</v>
      </c>
      <c r="C30">
        <v>3.3612427679905248</v>
      </c>
      <c r="E30">
        <v>1.221757318863123</v>
      </c>
      <c r="F30">
        <v>0.28895774698762011</v>
      </c>
      <c r="G30">
        <v>3.081020874230545E-3</v>
      </c>
      <c r="H30">
        <v>4.1066229522681654</v>
      </c>
      <c r="K30">
        <v>4.2850188170595986E-3</v>
      </c>
      <c r="L30" t="s">
        <v>92</v>
      </c>
      <c r="M30" t="s">
        <v>93</v>
      </c>
    </row>
    <row r="31" spans="1:13" x14ac:dyDescent="0.2">
      <c r="A31" t="s">
        <v>68</v>
      </c>
      <c r="B31" t="s">
        <v>121</v>
      </c>
      <c r="C31">
        <v>1.353474840497741</v>
      </c>
      <c r="E31">
        <v>0.68549068732432372</v>
      </c>
      <c r="F31">
        <v>-0.54479102836101956</v>
      </c>
      <c r="G31">
        <v>2.4050695901888558E-3</v>
      </c>
      <c r="H31">
        <v>0.92779439868897562</v>
      </c>
      <c r="K31">
        <v>3.960148830984854E-3</v>
      </c>
      <c r="L31" t="s">
        <v>92</v>
      </c>
      <c r="M31" t="s">
        <v>93</v>
      </c>
    </row>
    <row r="32" spans="1:13" x14ac:dyDescent="0.2">
      <c r="A32" t="s">
        <v>69</v>
      </c>
      <c r="B32" t="s">
        <v>121</v>
      </c>
      <c r="C32">
        <v>4.4234978542493586</v>
      </c>
      <c r="E32">
        <v>1.2748154732114449</v>
      </c>
      <c r="F32">
        <v>0.35028843520262948</v>
      </c>
      <c r="G32">
        <v>2.8316230742462051E-2</v>
      </c>
      <c r="H32">
        <v>5.6391435103147076</v>
      </c>
      <c r="K32">
        <v>3.3313212638190648E-2</v>
      </c>
      <c r="L32" t="s">
        <v>92</v>
      </c>
      <c r="M32" t="s">
        <v>97</v>
      </c>
    </row>
    <row r="33" spans="1:13" x14ac:dyDescent="0.2">
      <c r="A33" t="s">
        <v>70</v>
      </c>
      <c r="B33" t="s">
        <v>121</v>
      </c>
      <c r="C33">
        <v>12.137834383927061</v>
      </c>
      <c r="E33">
        <v>1.0702603385722389</v>
      </c>
      <c r="F33">
        <v>9.7961771843973408E-2</v>
      </c>
      <c r="G33">
        <v>2.0174166980223139E-2</v>
      </c>
      <c r="H33">
        <v>12.99064273727554</v>
      </c>
      <c r="K33">
        <v>2.5217708725278919E-2</v>
      </c>
      <c r="L33" t="s">
        <v>92</v>
      </c>
      <c r="M33" t="s">
        <v>97</v>
      </c>
    </row>
    <row r="34" spans="1:13" x14ac:dyDescent="0.2">
      <c r="A34" t="s">
        <v>71</v>
      </c>
      <c r="B34" t="s">
        <v>121</v>
      </c>
      <c r="C34">
        <v>1.9662552679789751</v>
      </c>
      <c r="E34">
        <v>0.74669531677017309</v>
      </c>
      <c r="F34">
        <v>-0.42140841231871151</v>
      </c>
      <c r="G34">
        <v>2.6325389456136939E-4</v>
      </c>
      <c r="H34">
        <v>1.4681936001745819</v>
      </c>
      <c r="K34">
        <v>7.8480847980669103E-4</v>
      </c>
      <c r="L34" t="s">
        <v>92</v>
      </c>
      <c r="M34" t="s">
        <v>94</v>
      </c>
    </row>
    <row r="35" spans="1:13" x14ac:dyDescent="0.2">
      <c r="A35" t="s">
        <v>72</v>
      </c>
      <c r="B35" t="s">
        <v>121</v>
      </c>
      <c r="C35">
        <v>0.74097172405398704</v>
      </c>
      <c r="E35">
        <v>0.79928875387524756</v>
      </c>
      <c r="F35">
        <v>-0.32321130446686341</v>
      </c>
      <c r="G35">
        <v>2.574096740140155E-3</v>
      </c>
      <c r="H35">
        <v>0.59225036597590508</v>
      </c>
      <c r="K35">
        <v>3.960148830984854E-3</v>
      </c>
      <c r="L35" t="s">
        <v>92</v>
      </c>
      <c r="M35" t="s">
        <v>93</v>
      </c>
    </row>
    <row r="36" spans="1:13" x14ac:dyDescent="0.2">
      <c r="A36" t="s">
        <v>73</v>
      </c>
      <c r="B36" t="s">
        <v>121</v>
      </c>
      <c r="C36">
        <v>6.0424661360976</v>
      </c>
      <c r="E36">
        <v>1.049536942746937</v>
      </c>
      <c r="F36">
        <v>6.9752949078648874E-2</v>
      </c>
      <c r="G36">
        <v>4.8866551917121297E-2</v>
      </c>
      <c r="H36">
        <v>6.3417914351317712</v>
      </c>
      <c r="K36">
        <v>5.4296168796801443E-2</v>
      </c>
      <c r="L36" t="s">
        <v>95</v>
      </c>
      <c r="M36" t="s">
        <v>97</v>
      </c>
    </row>
    <row r="37" spans="1:13" x14ac:dyDescent="0.2">
      <c r="A37" t="s">
        <v>74</v>
      </c>
      <c r="B37" t="s">
        <v>121</v>
      </c>
      <c r="C37">
        <v>1.421214238753858</v>
      </c>
      <c r="E37">
        <v>0.92392066394971117</v>
      </c>
      <c r="F37">
        <v>-0.1141591205624302</v>
      </c>
      <c r="G37">
        <v>3.2137641127946998E-3</v>
      </c>
      <c r="H37">
        <v>1.3130892030842469</v>
      </c>
      <c r="K37">
        <v>4.2850188170595986E-3</v>
      </c>
      <c r="L37" t="s">
        <v>92</v>
      </c>
      <c r="M37" t="s">
        <v>93</v>
      </c>
    </row>
    <row r="38" spans="1:13" x14ac:dyDescent="0.2">
      <c r="A38" t="s">
        <v>75</v>
      </c>
      <c r="B38" t="s">
        <v>121</v>
      </c>
      <c r="C38">
        <v>1.6752708323861709</v>
      </c>
      <c r="E38">
        <v>0.72281518116625865</v>
      </c>
      <c r="F38">
        <v>-0.46830128768419288</v>
      </c>
      <c r="G38">
        <v>1.0128556358818771E-3</v>
      </c>
      <c r="H38">
        <v>1.210911190213759</v>
      </c>
      <c r="K38">
        <v>2.2507903019597258E-3</v>
      </c>
      <c r="L38" t="s">
        <v>92</v>
      </c>
      <c r="M38" t="s">
        <v>93</v>
      </c>
    </row>
    <row r="39" spans="1:13" x14ac:dyDescent="0.2">
      <c r="A39" t="s">
        <v>76</v>
      </c>
      <c r="B39" t="s">
        <v>121</v>
      </c>
      <c r="C39">
        <v>1.8206711077182769</v>
      </c>
      <c r="E39">
        <v>0.68604674536278598</v>
      </c>
      <c r="F39">
        <v>-0.54362121381659512</v>
      </c>
      <c r="G39">
        <v>2.1988990754872451E-4</v>
      </c>
      <c r="H39">
        <v>1.249065487826182</v>
      </c>
      <c r="K39">
        <v>7.8480847980669103E-4</v>
      </c>
      <c r="L39" t="s">
        <v>92</v>
      </c>
      <c r="M39" t="s">
        <v>94</v>
      </c>
    </row>
    <row r="40" spans="1:13" x14ac:dyDescent="0.2">
      <c r="B40" t="s">
        <v>121</v>
      </c>
      <c r="L40" t="s">
        <v>95</v>
      </c>
      <c r="M40" t="s">
        <v>96</v>
      </c>
    </row>
    <row r="41" spans="1:13" x14ac:dyDescent="0.2">
      <c r="A41" t="s">
        <v>84</v>
      </c>
      <c r="B41" t="s">
        <v>121</v>
      </c>
      <c r="C41">
        <v>42.35537660852296</v>
      </c>
      <c r="E41">
        <v>0.96800113833068613</v>
      </c>
      <c r="F41">
        <v>-4.6919350834734107E-2</v>
      </c>
      <c r="G41">
        <v>0.50700553310292551</v>
      </c>
      <c r="H41">
        <v>41.00005277147514</v>
      </c>
      <c r="K41">
        <v>0.53369003484518474</v>
      </c>
      <c r="L41" t="s">
        <v>95</v>
      </c>
      <c r="M41" t="s">
        <v>96</v>
      </c>
    </row>
    <row r="42" spans="1:13" x14ac:dyDescent="0.2">
      <c r="A42" t="s">
        <v>60</v>
      </c>
      <c r="B42" t="s">
        <v>122</v>
      </c>
      <c r="C42">
        <v>1.562315998333601</v>
      </c>
      <c r="E42">
        <v>0.41584955350289432</v>
      </c>
      <c r="F42">
        <v>-1.265866411887735</v>
      </c>
      <c r="G42">
        <v>7.5888662266081224E-7</v>
      </c>
      <c r="I42">
        <v>0.64968841033745672</v>
      </c>
      <c r="K42">
        <v>4.6773937726963366E-6</v>
      </c>
      <c r="L42" t="s">
        <v>92</v>
      </c>
      <c r="M42" t="s">
        <v>91</v>
      </c>
    </row>
    <row r="43" spans="1:13" x14ac:dyDescent="0.2">
      <c r="A43" t="s">
        <v>77</v>
      </c>
      <c r="B43" t="s">
        <v>122</v>
      </c>
      <c r="C43">
        <v>0.68820897173194173</v>
      </c>
      <c r="E43">
        <v>0.4383232067521674</v>
      </c>
      <c r="F43">
        <v>-1.1899330314024921</v>
      </c>
      <c r="G43">
        <v>1.7219065918300162E-5</v>
      </c>
      <c r="I43">
        <v>0.30165796340515638</v>
      </c>
      <c r="K43">
        <v>3.1307392578727573E-5</v>
      </c>
      <c r="L43" t="s">
        <v>92</v>
      </c>
      <c r="M43" t="s">
        <v>91</v>
      </c>
    </row>
    <row r="44" spans="1:13" x14ac:dyDescent="0.2">
      <c r="A44" t="s">
        <v>62</v>
      </c>
      <c r="B44" t="s">
        <v>122</v>
      </c>
      <c r="C44">
        <v>0.34709470598319531</v>
      </c>
      <c r="E44">
        <v>0.41591728703001463</v>
      </c>
      <c r="F44">
        <v>-1.265631445021703</v>
      </c>
      <c r="G44">
        <v>2.7712342862059119E-6</v>
      </c>
      <c r="I44">
        <v>0.14436268845501121</v>
      </c>
      <c r="K44">
        <v>9.3646312104286084E-6</v>
      </c>
      <c r="L44" t="s">
        <v>92</v>
      </c>
      <c r="M44" t="s">
        <v>91</v>
      </c>
    </row>
    <row r="45" spans="1:13" x14ac:dyDescent="0.2">
      <c r="A45" t="s">
        <v>63</v>
      </c>
      <c r="B45" t="s">
        <v>122</v>
      </c>
      <c r="C45">
        <v>0.91942617966865747</v>
      </c>
      <c r="E45">
        <v>0.39305478483173623</v>
      </c>
      <c r="F45">
        <v>-1.347197682412195</v>
      </c>
      <c r="G45">
        <v>2.8093893631285819E-6</v>
      </c>
      <c r="I45">
        <v>0.36138485921832941</v>
      </c>
      <c r="K45">
        <v>9.3646312104286084E-6</v>
      </c>
      <c r="L45" t="s">
        <v>92</v>
      </c>
      <c r="M45" t="s">
        <v>91</v>
      </c>
    </row>
    <row r="46" spans="1:13" x14ac:dyDescent="0.2">
      <c r="A46" t="s">
        <v>64</v>
      </c>
      <c r="B46" t="s">
        <v>122</v>
      </c>
      <c r="C46">
        <v>0.40645870169827292</v>
      </c>
      <c r="E46">
        <v>0.5543261007073691</v>
      </c>
      <c r="F46">
        <v>-0.85119315568289544</v>
      </c>
      <c r="G46">
        <v>1.418247242145422E-5</v>
      </c>
      <c r="I46">
        <v>0.22531066721098331</v>
      </c>
      <c r="K46">
        <v>3.1307392578727573E-5</v>
      </c>
      <c r="L46" t="s">
        <v>92</v>
      </c>
      <c r="M46" t="s">
        <v>91</v>
      </c>
    </row>
    <row r="47" spans="1:13" x14ac:dyDescent="0.2">
      <c r="A47" t="s">
        <v>65</v>
      </c>
      <c r="B47" t="s">
        <v>122</v>
      </c>
      <c r="C47">
        <v>1.35623647315592</v>
      </c>
      <c r="E47">
        <v>0.5168635432377402</v>
      </c>
      <c r="F47">
        <v>-0.95214464892950867</v>
      </c>
      <c r="G47">
        <v>7.7404822646003317E-7</v>
      </c>
      <c r="I47">
        <v>0.70098918898362506</v>
      </c>
      <c r="K47">
        <v>4.6773937726963366E-6</v>
      </c>
      <c r="L47" t="s">
        <v>92</v>
      </c>
      <c r="M47" t="s">
        <v>91</v>
      </c>
    </row>
    <row r="48" spans="1:13" x14ac:dyDescent="0.2">
      <c r="A48" t="s">
        <v>61</v>
      </c>
      <c r="B48" t="s">
        <v>122</v>
      </c>
      <c r="C48">
        <v>0.58862563423619774</v>
      </c>
      <c r="E48">
        <v>1.115418356205629</v>
      </c>
      <c r="F48">
        <v>0.15758491841584521</v>
      </c>
      <c r="G48">
        <v>8.7215744305053564E-2</v>
      </c>
      <c r="I48">
        <v>0.65656383736023582</v>
      </c>
      <c r="K48">
        <v>0.1090196803813169</v>
      </c>
      <c r="L48" t="s">
        <v>95</v>
      </c>
      <c r="M48" t="s">
        <v>96</v>
      </c>
    </row>
    <row r="49" spans="1:13" x14ac:dyDescent="0.2">
      <c r="A49" t="s">
        <v>66</v>
      </c>
      <c r="B49" t="s">
        <v>122</v>
      </c>
      <c r="C49">
        <v>1.544110790061614</v>
      </c>
      <c r="E49">
        <v>0.70656414794344147</v>
      </c>
      <c r="F49">
        <v>-0.50110754817287007</v>
      </c>
      <c r="G49">
        <v>1.6898706067357189E-5</v>
      </c>
      <c r="I49">
        <v>1.0910133247101581</v>
      </c>
      <c r="K49">
        <v>3.1307392578727573E-5</v>
      </c>
      <c r="L49" t="s">
        <v>92</v>
      </c>
      <c r="M49" t="s">
        <v>91</v>
      </c>
    </row>
    <row r="50" spans="1:13" x14ac:dyDescent="0.2">
      <c r="A50" t="s">
        <v>67</v>
      </c>
      <c r="B50" t="s">
        <v>122</v>
      </c>
      <c r="C50">
        <v>3.3612427679905248</v>
      </c>
      <c r="E50">
        <v>1.0225104249186261</v>
      </c>
      <c r="F50">
        <v>3.2115552117374782E-2</v>
      </c>
      <c r="G50">
        <v>0.62006276247074621</v>
      </c>
      <c r="I50">
        <v>3.43690577095265</v>
      </c>
      <c r="K50">
        <v>0.68895862496749583</v>
      </c>
      <c r="L50" t="s">
        <v>95</v>
      </c>
      <c r="M50" t="s">
        <v>96</v>
      </c>
    </row>
    <row r="51" spans="1:13" x14ac:dyDescent="0.2">
      <c r="A51" t="s">
        <v>68</v>
      </c>
      <c r="B51" t="s">
        <v>122</v>
      </c>
      <c r="C51">
        <v>1.353474840497741</v>
      </c>
      <c r="E51">
        <v>0.39280522013226948</v>
      </c>
      <c r="F51">
        <v>-1.3481139926051831</v>
      </c>
      <c r="G51">
        <v>9.3547875453926733E-7</v>
      </c>
      <c r="I51">
        <v>0.5316519826652033</v>
      </c>
      <c r="K51">
        <v>4.6773937726963366E-6</v>
      </c>
      <c r="L51" t="s">
        <v>92</v>
      </c>
      <c r="M51" t="s">
        <v>91</v>
      </c>
    </row>
    <row r="52" spans="1:13" x14ac:dyDescent="0.2">
      <c r="A52" t="s">
        <v>69</v>
      </c>
      <c r="B52" t="s">
        <v>122</v>
      </c>
      <c r="C52">
        <v>4.4234978542493586</v>
      </c>
      <c r="E52">
        <v>0.81532580349820516</v>
      </c>
      <c r="F52">
        <v>-0.29455142061623402</v>
      </c>
      <c r="G52">
        <v>2.5021856906141719E-2</v>
      </c>
      <c r="I52">
        <v>3.606591942288444</v>
      </c>
      <c r="K52">
        <v>3.3362475874855628E-2</v>
      </c>
      <c r="L52" t="s">
        <v>92</v>
      </c>
      <c r="M52" t="s">
        <v>97</v>
      </c>
    </row>
    <row r="53" spans="1:13" x14ac:dyDescent="0.2">
      <c r="A53" t="s">
        <v>70</v>
      </c>
      <c r="B53" t="s">
        <v>122</v>
      </c>
      <c r="C53">
        <v>12.137834383927061</v>
      </c>
      <c r="E53">
        <v>0.99152165741495335</v>
      </c>
      <c r="F53">
        <v>-1.2283809872560799E-2</v>
      </c>
      <c r="G53">
        <v>0.72566943578870458</v>
      </c>
      <c r="I53">
        <v>12.03492566577957</v>
      </c>
      <c r="K53">
        <v>0.76386256398811014</v>
      </c>
      <c r="L53" t="s">
        <v>95</v>
      </c>
      <c r="M53" t="s">
        <v>96</v>
      </c>
    </row>
    <row r="54" spans="1:13" x14ac:dyDescent="0.2">
      <c r="A54" t="s">
        <v>71</v>
      </c>
      <c r="B54" t="s">
        <v>122</v>
      </c>
      <c r="C54">
        <v>1.9662552679789751</v>
      </c>
      <c r="E54">
        <v>0.64193931844590102</v>
      </c>
      <c r="F54">
        <v>-0.63949116687746133</v>
      </c>
      <c r="G54">
        <v>7.4817685219471316E-6</v>
      </c>
      <c r="I54">
        <v>1.2622165666170859</v>
      </c>
      <c r="K54">
        <v>1.870442130486783E-5</v>
      </c>
      <c r="L54" t="s">
        <v>92</v>
      </c>
      <c r="M54" t="s">
        <v>91</v>
      </c>
    </row>
    <row r="55" spans="1:13" x14ac:dyDescent="0.2">
      <c r="A55" t="s">
        <v>72</v>
      </c>
      <c r="B55" t="s">
        <v>122</v>
      </c>
      <c r="C55">
        <v>0.74097172405398704</v>
      </c>
      <c r="E55">
        <v>0.81088406524436962</v>
      </c>
      <c r="F55">
        <v>-0.30243243254492858</v>
      </c>
      <c r="G55">
        <v>2.9652098130835548E-3</v>
      </c>
      <c r="I55">
        <v>0.60084216383202627</v>
      </c>
      <c r="K55">
        <v>4.2360140186907926E-3</v>
      </c>
      <c r="L55" t="s">
        <v>92</v>
      </c>
      <c r="M55" t="s">
        <v>93</v>
      </c>
    </row>
    <row r="56" spans="1:13" x14ac:dyDescent="0.2">
      <c r="A56" t="s">
        <v>73</v>
      </c>
      <c r="B56" t="s">
        <v>122</v>
      </c>
      <c r="C56">
        <v>6.0424661360976</v>
      </c>
      <c r="E56">
        <v>0.97193629106541524</v>
      </c>
      <c r="F56">
        <v>-4.1066344406392348E-2</v>
      </c>
      <c r="G56">
        <v>0.14546297286554391</v>
      </c>
      <c r="I56">
        <v>5.8728921252070716</v>
      </c>
      <c r="K56">
        <v>0.17113290925358099</v>
      </c>
      <c r="L56" t="s">
        <v>95</v>
      </c>
      <c r="M56" t="s">
        <v>96</v>
      </c>
    </row>
    <row r="57" spans="1:13" x14ac:dyDescent="0.2">
      <c r="A57" t="s">
        <v>74</v>
      </c>
      <c r="B57" t="s">
        <v>122</v>
      </c>
      <c r="C57">
        <v>1.421214238753858</v>
      </c>
      <c r="E57">
        <v>0.88951094627074079</v>
      </c>
      <c r="F57">
        <v>-0.16891573556317341</v>
      </c>
      <c r="G57">
        <v>1.8507646906595161E-4</v>
      </c>
      <c r="I57">
        <v>1.264185622367394</v>
      </c>
      <c r="K57">
        <v>3.0846078177658589E-4</v>
      </c>
      <c r="L57" t="s">
        <v>92</v>
      </c>
      <c r="M57" t="s">
        <v>94</v>
      </c>
    </row>
    <row r="58" spans="1:13" x14ac:dyDescent="0.2">
      <c r="A58" t="s">
        <v>75</v>
      </c>
      <c r="B58" t="s">
        <v>122</v>
      </c>
      <c r="C58">
        <v>1.6752708323861709</v>
      </c>
      <c r="E58">
        <v>0.56340057342632976</v>
      </c>
      <c r="F58">
        <v>-0.82776706280586188</v>
      </c>
      <c r="G58">
        <v>4.6773328786207432E-6</v>
      </c>
      <c r="I58">
        <v>0.94384854761077353</v>
      </c>
      <c r="K58">
        <v>1.3363808224630701E-5</v>
      </c>
      <c r="L58" t="s">
        <v>92</v>
      </c>
      <c r="M58" t="s">
        <v>91</v>
      </c>
    </row>
    <row r="59" spans="1:13" x14ac:dyDescent="0.2">
      <c r="A59" t="s">
        <v>76</v>
      </c>
      <c r="B59" t="s">
        <v>122</v>
      </c>
      <c r="C59">
        <v>1.8206711077182769</v>
      </c>
      <c r="E59">
        <v>0.48778658437270028</v>
      </c>
      <c r="F59">
        <v>-1.035678014746561</v>
      </c>
      <c r="G59">
        <v>7.5187992645848557E-7</v>
      </c>
      <c r="I59">
        <v>0.88809894089995911</v>
      </c>
      <c r="K59">
        <v>4.6773937726963366E-6</v>
      </c>
      <c r="L59" t="s">
        <v>92</v>
      </c>
      <c r="M59" t="s">
        <v>91</v>
      </c>
    </row>
    <row r="60" spans="1:13" x14ac:dyDescent="0.2">
      <c r="B60" t="s">
        <v>122</v>
      </c>
      <c r="L60" t="s">
        <v>95</v>
      </c>
      <c r="M60" t="s">
        <v>96</v>
      </c>
    </row>
    <row r="61" spans="1:13" x14ac:dyDescent="0.2">
      <c r="A61" t="s">
        <v>84</v>
      </c>
      <c r="B61" t="s">
        <v>122</v>
      </c>
      <c r="C61">
        <v>42.35537660852296</v>
      </c>
      <c r="E61">
        <v>0.8162630824286935</v>
      </c>
      <c r="F61">
        <v>-0.29289388565095908</v>
      </c>
      <c r="G61">
        <v>4.3957699990534088E-4</v>
      </c>
      <c r="I61">
        <v>34.573130267901128</v>
      </c>
      <c r="K61">
        <v>6.7627230754667834E-4</v>
      </c>
      <c r="L61" t="s">
        <v>92</v>
      </c>
      <c r="M61" t="s">
        <v>94</v>
      </c>
    </row>
    <row r="62" spans="1:13" x14ac:dyDescent="0.2">
      <c r="A62" t="s">
        <v>60</v>
      </c>
      <c r="B62" t="s">
        <v>123</v>
      </c>
      <c r="C62">
        <v>1.562315998333601</v>
      </c>
      <c r="E62">
        <v>0.62115132538328033</v>
      </c>
      <c r="F62">
        <v>-0.68698331310077854</v>
      </c>
      <c r="G62">
        <v>1.14355490193229E-4</v>
      </c>
      <c r="J62">
        <v>0.97043465303241938</v>
      </c>
      <c r="K62">
        <v>6.3901373075108184E-4</v>
      </c>
      <c r="L62" t="s">
        <v>92</v>
      </c>
      <c r="M62" t="s">
        <v>94</v>
      </c>
    </row>
    <row r="63" spans="1:13" x14ac:dyDescent="0.2">
      <c r="A63" t="s">
        <v>77</v>
      </c>
      <c r="B63" t="s">
        <v>123</v>
      </c>
      <c r="C63">
        <v>0.68820897173194173</v>
      </c>
      <c r="E63">
        <v>0.64821925485701004</v>
      </c>
      <c r="F63">
        <v>-0.62544621944274437</v>
      </c>
      <c r="G63">
        <v>1.218690783501568E-3</v>
      </c>
      <c r="J63">
        <v>0.44611030684198838</v>
      </c>
      <c r="K63">
        <v>2.031151305835947E-3</v>
      </c>
      <c r="L63" t="s">
        <v>92</v>
      </c>
      <c r="M63" t="s">
        <v>93</v>
      </c>
    </row>
    <row r="64" spans="1:13" x14ac:dyDescent="0.2">
      <c r="A64" t="s">
        <v>62</v>
      </c>
      <c r="B64" t="s">
        <v>123</v>
      </c>
      <c r="C64">
        <v>0.34709470598319531</v>
      </c>
      <c r="E64">
        <v>0.62076136763071521</v>
      </c>
      <c r="F64">
        <v>-0.68788931903410377</v>
      </c>
      <c r="G64">
        <v>2.300989060253037E-4</v>
      </c>
      <c r="J64">
        <v>0.2154629843835093</v>
      </c>
      <c r="K64">
        <v>9.0569689412629709E-4</v>
      </c>
      <c r="L64" t="s">
        <v>92</v>
      </c>
      <c r="M64" t="s">
        <v>94</v>
      </c>
    </row>
    <row r="65" spans="1:13" x14ac:dyDescent="0.2">
      <c r="A65" t="s">
        <v>63</v>
      </c>
      <c r="B65" t="s">
        <v>123</v>
      </c>
      <c r="C65">
        <v>0.91942617966865747</v>
      </c>
      <c r="E65">
        <v>0.58314804325098291</v>
      </c>
      <c r="F65">
        <v>-0.7780659093159692</v>
      </c>
      <c r="G65">
        <v>1.278027461502164E-4</v>
      </c>
      <c r="J65">
        <v>0.53616157758750427</v>
      </c>
      <c r="K65">
        <v>6.3901373075108184E-4</v>
      </c>
      <c r="L65" t="s">
        <v>92</v>
      </c>
      <c r="M65" t="s">
        <v>94</v>
      </c>
    </row>
    <row r="66" spans="1:13" x14ac:dyDescent="0.2">
      <c r="A66" t="s">
        <v>64</v>
      </c>
      <c r="B66" t="s">
        <v>123</v>
      </c>
      <c r="C66">
        <v>0.40645870169827292</v>
      </c>
      <c r="E66">
        <v>0.74177692503515202</v>
      </c>
      <c r="F66">
        <v>-0.43094270525503919</v>
      </c>
      <c r="G66">
        <v>1.436055949649714E-3</v>
      </c>
      <c r="J66">
        <v>0.30150168589952497</v>
      </c>
      <c r="K66">
        <v>2.2093168456149442E-3</v>
      </c>
      <c r="L66" t="s">
        <v>92</v>
      </c>
      <c r="M66" t="s">
        <v>93</v>
      </c>
    </row>
    <row r="67" spans="1:13" x14ac:dyDescent="0.2">
      <c r="A67" t="s">
        <v>65</v>
      </c>
      <c r="B67" t="s">
        <v>123</v>
      </c>
      <c r="C67">
        <v>1.35623647315592</v>
      </c>
      <c r="E67">
        <v>0.68041562663373467</v>
      </c>
      <c r="F67">
        <v>-0.55551182012928713</v>
      </c>
      <c r="G67">
        <v>1.0266583764376621E-4</v>
      </c>
      <c r="J67">
        <v>0.92280448974591145</v>
      </c>
      <c r="K67">
        <v>6.3901373075108184E-4</v>
      </c>
      <c r="L67" t="s">
        <v>92</v>
      </c>
      <c r="M67" t="s">
        <v>94</v>
      </c>
    </row>
    <row r="68" spans="1:13" x14ac:dyDescent="0.2">
      <c r="A68" t="s">
        <v>61</v>
      </c>
      <c r="B68" t="s">
        <v>123</v>
      </c>
      <c r="C68">
        <v>0.58862563423619774</v>
      </c>
      <c r="E68">
        <v>1.2706418372696311</v>
      </c>
      <c r="F68">
        <v>0.34555742734257622</v>
      </c>
      <c r="G68">
        <v>7.4575633367465386E-4</v>
      </c>
      <c r="J68">
        <v>0.74793235734988395</v>
      </c>
      <c r="K68">
        <v>1.657236297054786E-3</v>
      </c>
      <c r="L68" t="s">
        <v>92</v>
      </c>
      <c r="M68" t="s">
        <v>94</v>
      </c>
    </row>
    <row r="69" spans="1:13" x14ac:dyDescent="0.2">
      <c r="A69" t="s">
        <v>66</v>
      </c>
      <c r="B69" t="s">
        <v>123</v>
      </c>
      <c r="C69">
        <v>1.544110790061614</v>
      </c>
      <c r="E69">
        <v>0.81232501828393022</v>
      </c>
      <c r="F69">
        <v>-0.29987101717151732</v>
      </c>
      <c r="G69">
        <v>1.04809474916057E-3</v>
      </c>
      <c r="J69">
        <v>1.2543198257692141</v>
      </c>
      <c r="K69">
        <v>1.905626816655582E-3</v>
      </c>
      <c r="L69" t="s">
        <v>92</v>
      </c>
      <c r="M69" t="s">
        <v>93</v>
      </c>
    </row>
    <row r="70" spans="1:13" x14ac:dyDescent="0.2">
      <c r="A70" t="s">
        <v>67</v>
      </c>
      <c r="B70" t="s">
        <v>123</v>
      </c>
      <c r="C70">
        <v>3.3612427679905248</v>
      </c>
      <c r="E70">
        <v>1.175156248519009</v>
      </c>
      <c r="F70">
        <v>0.23285258996221339</v>
      </c>
      <c r="G70">
        <v>9.1893257899971527E-4</v>
      </c>
      <c r="J70">
        <v>3.9499854415933942</v>
      </c>
      <c r="K70">
        <v>1.837865157999431E-3</v>
      </c>
      <c r="L70" t="s">
        <v>92</v>
      </c>
      <c r="M70" t="s">
        <v>94</v>
      </c>
    </row>
    <row r="71" spans="1:13" x14ac:dyDescent="0.2">
      <c r="A71" t="s">
        <v>68</v>
      </c>
      <c r="B71" t="s">
        <v>123</v>
      </c>
      <c r="C71">
        <v>1.353474840497741</v>
      </c>
      <c r="E71">
        <v>0.59436115068560125</v>
      </c>
      <c r="F71">
        <v>-0.75058827501508019</v>
      </c>
      <c r="G71">
        <v>6.4924398528217646E-5</v>
      </c>
      <c r="J71">
        <v>0.80445286362224766</v>
      </c>
      <c r="K71">
        <v>6.3901373075108184E-4</v>
      </c>
      <c r="L71" t="s">
        <v>92</v>
      </c>
      <c r="M71" t="s">
        <v>91</v>
      </c>
    </row>
    <row r="72" spans="1:13" x14ac:dyDescent="0.2">
      <c r="A72" t="s">
        <v>69</v>
      </c>
      <c r="B72" t="s">
        <v>123</v>
      </c>
      <c r="C72">
        <v>4.4234978542493586</v>
      </c>
      <c r="E72">
        <v>0.83141860394333122</v>
      </c>
      <c r="F72">
        <v>-0.26635306461031039</v>
      </c>
      <c r="G72">
        <v>5.6691890138210049E-2</v>
      </c>
      <c r="J72">
        <v>3.6777784105263231</v>
      </c>
      <c r="K72">
        <v>6.6696341339070653E-2</v>
      </c>
      <c r="L72" t="s">
        <v>95</v>
      </c>
      <c r="M72" t="s">
        <v>96</v>
      </c>
    </row>
    <row r="73" spans="1:13" x14ac:dyDescent="0.2">
      <c r="A73" t="s">
        <v>70</v>
      </c>
      <c r="B73" t="s">
        <v>123</v>
      </c>
      <c r="C73">
        <v>12.137834383927061</v>
      </c>
      <c r="E73">
        <v>0.94685553381736631</v>
      </c>
      <c r="F73">
        <v>-7.8783771141231196E-2</v>
      </c>
      <c r="G73">
        <v>7.0373543540990902E-2</v>
      </c>
      <c r="J73">
        <v>11.49277565498004</v>
      </c>
      <c r="K73">
        <v>7.8192826156656556E-2</v>
      </c>
      <c r="L73" t="s">
        <v>95</v>
      </c>
      <c r="M73" t="s">
        <v>96</v>
      </c>
    </row>
    <row r="74" spans="1:13" x14ac:dyDescent="0.2">
      <c r="A74" t="s">
        <v>71</v>
      </c>
      <c r="B74" t="s">
        <v>123</v>
      </c>
      <c r="C74">
        <v>1.9662552679789751</v>
      </c>
      <c r="E74">
        <v>0.76325501360759007</v>
      </c>
      <c r="F74">
        <v>-0.38976293376608212</v>
      </c>
      <c r="G74">
        <v>4.3158881327542379E-4</v>
      </c>
      <c r="J74">
        <v>1.5007541913172879</v>
      </c>
      <c r="K74">
        <v>1.078972033188559E-3</v>
      </c>
      <c r="L74" t="s">
        <v>92</v>
      </c>
      <c r="M74" t="s">
        <v>94</v>
      </c>
    </row>
    <row r="75" spans="1:13" x14ac:dyDescent="0.2">
      <c r="A75" t="s">
        <v>72</v>
      </c>
      <c r="B75" t="s">
        <v>123</v>
      </c>
      <c r="C75">
        <v>0.74097172405398704</v>
      </c>
      <c r="E75">
        <v>0.80477878546066761</v>
      </c>
      <c r="F75">
        <v>-0.31333581970675212</v>
      </c>
      <c r="G75">
        <v>2.6311746589510422E-3</v>
      </c>
      <c r="J75">
        <v>0.59631832414486463</v>
      </c>
      <c r="K75">
        <v>3.7588209413586312E-3</v>
      </c>
      <c r="L75" t="s">
        <v>92</v>
      </c>
      <c r="M75" t="s">
        <v>93</v>
      </c>
    </row>
    <row r="76" spans="1:13" x14ac:dyDescent="0.2">
      <c r="A76" t="s">
        <v>73</v>
      </c>
      <c r="B76" t="s">
        <v>123</v>
      </c>
      <c r="C76">
        <v>6.0424661360976</v>
      </c>
      <c r="E76">
        <v>1.0091481289543109</v>
      </c>
      <c r="F76">
        <v>1.3137957618274019E-2</v>
      </c>
      <c r="G76">
        <v>0.66155382245936756</v>
      </c>
      <c r="J76">
        <v>6.0977433955126763</v>
      </c>
      <c r="K76">
        <v>0.69637244469407111</v>
      </c>
      <c r="L76" t="s">
        <v>95</v>
      </c>
      <c r="M76" t="s">
        <v>96</v>
      </c>
    </row>
    <row r="77" spans="1:13" x14ac:dyDescent="0.2">
      <c r="A77" t="s">
        <v>74</v>
      </c>
      <c r="B77" t="s">
        <v>123</v>
      </c>
      <c r="C77">
        <v>1.421214238753858</v>
      </c>
      <c r="E77">
        <v>0.93038464222320927</v>
      </c>
      <c r="F77">
        <v>-0.104100812318796</v>
      </c>
      <c r="G77">
        <v>4.6234847057683159E-3</v>
      </c>
      <c r="J77">
        <v>1.322275901045538</v>
      </c>
      <c r="K77">
        <v>6.1646462743577546E-3</v>
      </c>
      <c r="L77" t="s">
        <v>92</v>
      </c>
      <c r="M77" t="s">
        <v>93</v>
      </c>
    </row>
    <row r="78" spans="1:13" x14ac:dyDescent="0.2">
      <c r="A78" t="s">
        <v>75</v>
      </c>
      <c r="B78" t="s">
        <v>123</v>
      </c>
      <c r="C78">
        <v>1.6752708323861709</v>
      </c>
      <c r="E78">
        <v>0.72047434878039174</v>
      </c>
      <c r="F78">
        <v>-0.47298102818768128</v>
      </c>
      <c r="G78">
        <v>3.1699391294420402E-4</v>
      </c>
      <c r="J78">
        <v>1.206989661994212</v>
      </c>
      <c r="K78">
        <v>9.0569689412629709E-4</v>
      </c>
      <c r="L78" t="s">
        <v>92</v>
      </c>
      <c r="M78" t="s">
        <v>94</v>
      </c>
    </row>
    <row r="79" spans="1:13" x14ac:dyDescent="0.2">
      <c r="A79" t="s">
        <v>76</v>
      </c>
      <c r="B79" t="s">
        <v>123</v>
      </c>
      <c r="C79">
        <v>1.8206711077182769</v>
      </c>
      <c r="E79">
        <v>0.71908559738247191</v>
      </c>
      <c r="F79">
        <v>-0.47576458073328359</v>
      </c>
      <c r="G79">
        <v>3.1022560854622341E-4</v>
      </c>
      <c r="J79">
        <v>1.309218371130604</v>
      </c>
      <c r="K79">
        <v>9.0569689412629709E-4</v>
      </c>
      <c r="L79" t="s">
        <v>92</v>
      </c>
      <c r="M79" t="s">
        <v>94</v>
      </c>
    </row>
    <row r="80" spans="1:13" x14ac:dyDescent="0.2">
      <c r="B80" t="s">
        <v>123</v>
      </c>
      <c r="L80" t="s">
        <v>95</v>
      </c>
      <c r="M80" t="s">
        <v>96</v>
      </c>
    </row>
    <row r="81" spans="1:13" x14ac:dyDescent="0.2">
      <c r="A81" t="s">
        <v>84</v>
      </c>
      <c r="B81" t="s">
        <v>123</v>
      </c>
      <c r="C81">
        <v>42.35537660852296</v>
      </c>
      <c r="E81">
        <v>0.88189559596456979</v>
      </c>
      <c r="F81">
        <v>-0.18132022379804211</v>
      </c>
      <c r="G81">
        <v>9.0681069753741871E-3</v>
      </c>
      <c r="J81">
        <v>37.353020096477152</v>
      </c>
      <c r="K81">
        <v>1.1335133719217729E-2</v>
      </c>
      <c r="L81" t="s">
        <v>92</v>
      </c>
      <c r="M81" t="s">
        <v>93</v>
      </c>
    </row>
    <row r="82" spans="1:13" x14ac:dyDescent="0.2">
      <c r="A82" t="s">
        <v>60</v>
      </c>
      <c r="B82" t="s">
        <v>124</v>
      </c>
      <c r="D82">
        <v>0.8888589441120307</v>
      </c>
      <c r="E82">
        <v>0.99471948642807473</v>
      </c>
      <c r="F82">
        <v>-7.6383557600919211E-3</v>
      </c>
      <c r="G82">
        <v>0.95313288087006232</v>
      </c>
      <c r="H82">
        <v>0.88416531239412</v>
      </c>
      <c r="K82">
        <v>1</v>
      </c>
      <c r="L82" t="s">
        <v>95</v>
      </c>
      <c r="M82" t="s">
        <v>96</v>
      </c>
    </row>
    <row r="83" spans="1:13" x14ac:dyDescent="0.2">
      <c r="A83" t="s">
        <v>77</v>
      </c>
      <c r="B83" t="s">
        <v>124</v>
      </c>
      <c r="D83">
        <v>0.40949910656732391</v>
      </c>
      <c r="E83">
        <v>0.98121431523159031</v>
      </c>
      <c r="F83">
        <v>-2.7359812925223971E-2</v>
      </c>
      <c r="G83">
        <v>0.85664158277981661</v>
      </c>
      <c r="H83">
        <v>0.40180638543840469</v>
      </c>
      <c r="K83">
        <v>1</v>
      </c>
      <c r="L83" t="s">
        <v>95</v>
      </c>
      <c r="M83" t="s">
        <v>96</v>
      </c>
    </row>
    <row r="84" spans="1:13" x14ac:dyDescent="0.2">
      <c r="A84" t="s">
        <v>62</v>
      </c>
      <c r="B84" t="s">
        <v>124</v>
      </c>
      <c r="D84">
        <v>0.20508222623750511</v>
      </c>
      <c r="E84">
        <v>1.038649221750219</v>
      </c>
      <c r="F84">
        <v>5.4708501703648361E-2</v>
      </c>
      <c r="G84">
        <v>0.73687521582693138</v>
      </c>
      <c r="H84">
        <v>0.21300849467638699</v>
      </c>
      <c r="K84">
        <v>0.92109401978366423</v>
      </c>
      <c r="L84" t="s">
        <v>95</v>
      </c>
      <c r="M84" t="s">
        <v>96</v>
      </c>
    </row>
    <row r="85" spans="1:13" x14ac:dyDescent="0.2">
      <c r="A85" t="s">
        <v>63</v>
      </c>
      <c r="B85" t="s">
        <v>124</v>
      </c>
      <c r="D85">
        <v>0.48755442531409149</v>
      </c>
      <c r="E85">
        <v>0.96797416954998905</v>
      </c>
      <c r="F85">
        <v>-4.6959545279378748E-2</v>
      </c>
      <c r="G85">
        <v>0.66615125406471065</v>
      </c>
      <c r="H85">
        <v>0.47194008995382991</v>
      </c>
      <c r="K85">
        <v>0.92109401978366423</v>
      </c>
      <c r="L85" t="s">
        <v>95</v>
      </c>
      <c r="M85" t="s">
        <v>96</v>
      </c>
    </row>
    <row r="86" spans="1:13" x14ac:dyDescent="0.2">
      <c r="A86" t="s">
        <v>64</v>
      </c>
      <c r="B86" t="s">
        <v>124</v>
      </c>
      <c r="D86">
        <v>0.28278681468727612</v>
      </c>
      <c r="E86">
        <v>1.034505105786045</v>
      </c>
      <c r="F86">
        <v>4.8940765617476581E-2</v>
      </c>
      <c r="G86">
        <v>0.71773792280568016</v>
      </c>
      <c r="H86">
        <v>0.29254440364295919</v>
      </c>
      <c r="K86">
        <v>0.92109401978366423</v>
      </c>
      <c r="L86" t="s">
        <v>95</v>
      </c>
      <c r="M86" t="s">
        <v>96</v>
      </c>
    </row>
    <row r="87" spans="1:13" x14ac:dyDescent="0.2">
      <c r="A87" t="s">
        <v>65</v>
      </c>
      <c r="B87" t="s">
        <v>124</v>
      </c>
      <c r="D87">
        <v>0.85884180678446731</v>
      </c>
      <c r="E87">
        <v>1.001356012755992</v>
      </c>
      <c r="F87">
        <v>1.9549876836955139E-3</v>
      </c>
      <c r="G87">
        <v>0.98163841251868345</v>
      </c>
      <c r="H87">
        <v>0.86000640722984667</v>
      </c>
      <c r="K87">
        <v>1</v>
      </c>
      <c r="L87" t="s">
        <v>95</v>
      </c>
      <c r="M87" t="s">
        <v>96</v>
      </c>
    </row>
    <row r="88" spans="1:13" x14ac:dyDescent="0.2">
      <c r="A88" t="s">
        <v>61</v>
      </c>
      <c r="B88" t="s">
        <v>124</v>
      </c>
      <c r="D88">
        <v>0.70475428715304689</v>
      </c>
      <c r="E88">
        <v>1.1157606866164009</v>
      </c>
      <c r="F88">
        <v>0.15802762460872599</v>
      </c>
      <c r="G88">
        <v>0.1728122308387727</v>
      </c>
      <c r="H88">
        <v>0.78633712732973615</v>
      </c>
      <c r="K88">
        <v>0.57604076946257576</v>
      </c>
      <c r="L88" t="s">
        <v>95</v>
      </c>
      <c r="M88" t="s">
        <v>96</v>
      </c>
    </row>
    <row r="89" spans="1:13" x14ac:dyDescent="0.2">
      <c r="A89" t="s">
        <v>66</v>
      </c>
      <c r="B89" t="s">
        <v>124</v>
      </c>
      <c r="D89">
        <v>1.20594981163585</v>
      </c>
      <c r="E89">
        <v>1.0371407315528429</v>
      </c>
      <c r="F89">
        <v>5.2611669404578308E-2</v>
      </c>
      <c r="G89">
        <v>0.40498498064012439</v>
      </c>
      <c r="H89">
        <v>1.2507396698560189</v>
      </c>
      <c r="K89">
        <v>0.92109401978366423</v>
      </c>
      <c r="L89" t="s">
        <v>95</v>
      </c>
      <c r="M89" t="s">
        <v>96</v>
      </c>
    </row>
    <row r="90" spans="1:13" x14ac:dyDescent="0.2">
      <c r="A90" t="s">
        <v>67</v>
      </c>
      <c r="B90" t="s">
        <v>124</v>
      </c>
      <c r="D90">
        <v>3.744753533132084</v>
      </c>
      <c r="E90">
        <v>1.096633707915462</v>
      </c>
      <c r="F90">
        <v>0.13308172444776861</v>
      </c>
      <c r="G90">
        <v>0.15750697951803661</v>
      </c>
      <c r="H90">
        <v>4.1066229522681654</v>
      </c>
      <c r="K90">
        <v>0.57604076946257576</v>
      </c>
      <c r="L90" t="s">
        <v>95</v>
      </c>
      <c r="M90" t="s">
        <v>96</v>
      </c>
    </row>
    <row r="91" spans="1:13" x14ac:dyDescent="0.2">
      <c r="A91" t="s">
        <v>68</v>
      </c>
      <c r="B91" t="s">
        <v>124</v>
      </c>
      <c r="D91">
        <v>0.81068024186653453</v>
      </c>
      <c r="E91">
        <v>1.1444640571883109</v>
      </c>
      <c r="F91">
        <v>0.19467215461012499</v>
      </c>
      <c r="G91">
        <v>0.35180296935110322</v>
      </c>
      <c r="H91">
        <v>0.92779439868897562</v>
      </c>
      <c r="K91">
        <v>0.92109401978366423</v>
      </c>
      <c r="L91" t="s">
        <v>95</v>
      </c>
      <c r="M91" t="s">
        <v>96</v>
      </c>
    </row>
    <row r="92" spans="1:13" x14ac:dyDescent="0.2">
      <c r="A92" t="s">
        <v>69</v>
      </c>
      <c r="B92" t="s">
        <v>124</v>
      </c>
      <c r="D92">
        <v>4.6591193805451434</v>
      </c>
      <c r="E92">
        <v>1.2103453570779501</v>
      </c>
      <c r="F92">
        <v>0.27541876142789962</v>
      </c>
      <c r="G92">
        <v>9.3863657362192821E-2</v>
      </c>
      <c r="H92">
        <v>5.6391435103147076</v>
      </c>
      <c r="K92">
        <v>0.57604076946257576</v>
      </c>
      <c r="L92" t="s">
        <v>95</v>
      </c>
      <c r="M92" t="s">
        <v>96</v>
      </c>
    </row>
    <row r="93" spans="1:13" x14ac:dyDescent="0.2">
      <c r="A93" t="s">
        <v>70</v>
      </c>
      <c r="B93" t="s">
        <v>124</v>
      </c>
      <c r="D93">
        <v>11.903490549625809</v>
      </c>
      <c r="E93">
        <v>1.091330537300583</v>
      </c>
      <c r="F93">
        <v>0.12608812485289769</v>
      </c>
      <c r="G93">
        <v>2.5464428828635571E-2</v>
      </c>
      <c r="H93">
        <v>12.99064273727554</v>
      </c>
      <c r="K93">
        <v>0.25464428828635571</v>
      </c>
      <c r="L93" t="s">
        <v>95</v>
      </c>
      <c r="M93" t="s">
        <v>97</v>
      </c>
    </row>
    <row r="94" spans="1:13" x14ac:dyDescent="0.2">
      <c r="A94" t="s">
        <v>71</v>
      </c>
      <c r="B94" t="s">
        <v>124</v>
      </c>
      <c r="D94">
        <v>1.5020136534897719</v>
      </c>
      <c r="E94">
        <v>0.97748352470923805</v>
      </c>
      <c r="F94">
        <v>-3.2855708600965983E-2</v>
      </c>
      <c r="G94">
        <v>0.7304835891076531</v>
      </c>
      <c r="H94">
        <v>1.4681936001745819</v>
      </c>
      <c r="K94">
        <v>0.92109401978366423</v>
      </c>
      <c r="L94" t="s">
        <v>95</v>
      </c>
      <c r="M94" t="s">
        <v>96</v>
      </c>
    </row>
    <row r="95" spans="1:13" x14ac:dyDescent="0.2">
      <c r="A95" t="s">
        <v>72</v>
      </c>
      <c r="B95" t="s">
        <v>124</v>
      </c>
      <c r="D95">
        <v>0.62156138170222364</v>
      </c>
      <c r="E95">
        <v>0.95284292655691272</v>
      </c>
      <c r="F95">
        <v>-6.9689685321192019E-2</v>
      </c>
      <c r="G95">
        <v>0.51297419643296283</v>
      </c>
      <c r="H95">
        <v>0.59225036597590508</v>
      </c>
      <c r="K95">
        <v>0.92109401978366423</v>
      </c>
      <c r="L95" t="s">
        <v>95</v>
      </c>
      <c r="M95" t="s">
        <v>96</v>
      </c>
    </row>
    <row r="96" spans="1:13" x14ac:dyDescent="0.2">
      <c r="A96" t="s">
        <v>73</v>
      </c>
      <c r="B96" t="s">
        <v>124</v>
      </c>
      <c r="D96">
        <v>5.9298913564921678</v>
      </c>
      <c r="E96">
        <v>1.0694616568630131</v>
      </c>
      <c r="F96">
        <v>9.688475885151894E-2</v>
      </c>
      <c r="G96">
        <v>1.603714692475499E-2</v>
      </c>
      <c r="H96">
        <v>6.3417914351317712</v>
      </c>
      <c r="K96">
        <v>0.25464428828635571</v>
      </c>
      <c r="L96" t="s">
        <v>95</v>
      </c>
      <c r="M96" t="s">
        <v>97</v>
      </c>
    </row>
    <row r="97" spans="1:13" x14ac:dyDescent="0.2">
      <c r="A97" t="s">
        <v>74</v>
      </c>
      <c r="B97" t="s">
        <v>124</v>
      </c>
      <c r="D97">
        <v>1.336344582187764</v>
      </c>
      <c r="E97">
        <v>0.98259776751184613</v>
      </c>
      <c r="F97">
        <v>-2.532713363605309E-2</v>
      </c>
      <c r="G97">
        <v>0.4453891346233031</v>
      </c>
      <c r="H97">
        <v>1.3130892030842469</v>
      </c>
      <c r="K97">
        <v>0.92109401978366423</v>
      </c>
      <c r="L97" t="s">
        <v>95</v>
      </c>
      <c r="M97" t="s">
        <v>96</v>
      </c>
    </row>
    <row r="98" spans="1:13" x14ac:dyDescent="0.2">
      <c r="A98" t="s">
        <v>75</v>
      </c>
      <c r="B98" t="s">
        <v>124</v>
      </c>
      <c r="D98">
        <v>1.1644822507651911</v>
      </c>
      <c r="E98">
        <v>1.039870886325712</v>
      </c>
      <c r="F98">
        <v>5.6404409884474982E-2</v>
      </c>
      <c r="G98">
        <v>0.67795715639220921</v>
      </c>
      <c r="H98">
        <v>1.210911190213759</v>
      </c>
      <c r="K98">
        <v>0.92109401978366423</v>
      </c>
      <c r="L98" t="s">
        <v>95</v>
      </c>
      <c r="M98" t="s">
        <v>96</v>
      </c>
    </row>
    <row r="99" spans="1:13" x14ac:dyDescent="0.2">
      <c r="A99" t="s">
        <v>76</v>
      </c>
      <c r="B99" t="s">
        <v>124</v>
      </c>
      <c r="D99">
        <v>1.2070241911703681</v>
      </c>
      <c r="E99">
        <v>1.0348305336076571</v>
      </c>
      <c r="F99">
        <v>4.9394527780887591E-2</v>
      </c>
      <c r="G99">
        <v>0.7076016842569427</v>
      </c>
      <c r="H99">
        <v>1.249065487826182</v>
      </c>
      <c r="K99">
        <v>0.92109401978366423</v>
      </c>
      <c r="L99" t="s">
        <v>95</v>
      </c>
      <c r="M99" t="s">
        <v>96</v>
      </c>
    </row>
    <row r="100" spans="1:13" x14ac:dyDescent="0.2">
      <c r="B100" t="s">
        <v>124</v>
      </c>
      <c r="L100" t="s">
        <v>95</v>
      </c>
      <c r="M100" t="s">
        <v>96</v>
      </c>
    </row>
    <row r="101" spans="1:13" x14ac:dyDescent="0.2">
      <c r="A101" t="s">
        <v>84</v>
      </c>
      <c r="B101" t="s">
        <v>124</v>
      </c>
      <c r="D101">
        <v>37.922688543468652</v>
      </c>
      <c r="E101">
        <v>1.081148366484594</v>
      </c>
      <c r="F101">
        <v>0.1125645183583735</v>
      </c>
      <c r="G101">
        <v>0.1586288880189731</v>
      </c>
      <c r="H101">
        <v>41.00005277147514</v>
      </c>
      <c r="K101">
        <v>0.57604076946257576</v>
      </c>
      <c r="L101" t="s">
        <v>95</v>
      </c>
      <c r="M101" t="s">
        <v>96</v>
      </c>
    </row>
    <row r="102" spans="1:13" x14ac:dyDescent="0.2">
      <c r="A102" t="s">
        <v>60</v>
      </c>
      <c r="B102" t="s">
        <v>125</v>
      </c>
      <c r="D102">
        <v>0.8888589441120307</v>
      </c>
      <c r="E102">
        <v>0.73092408490808947</v>
      </c>
      <c r="F102">
        <v>-0.45220652183416971</v>
      </c>
      <c r="G102">
        <v>4.488077143579336E-3</v>
      </c>
      <c r="I102">
        <v>0.64968841033745672</v>
      </c>
      <c r="K102">
        <v>2.9920514290528909E-2</v>
      </c>
      <c r="L102" t="s">
        <v>92</v>
      </c>
      <c r="M102" t="s">
        <v>93</v>
      </c>
    </row>
    <row r="103" spans="1:13" x14ac:dyDescent="0.2">
      <c r="A103" t="s">
        <v>77</v>
      </c>
      <c r="B103" t="s">
        <v>125</v>
      </c>
      <c r="D103">
        <v>0.40949910656732391</v>
      </c>
      <c r="E103">
        <v>0.73665109048427735</v>
      </c>
      <c r="F103">
        <v>-0.44094663597141481</v>
      </c>
      <c r="G103">
        <v>2.1749861259527631E-2</v>
      </c>
      <c r="I103">
        <v>0.30165796340515638</v>
      </c>
      <c r="K103">
        <v>5.0677567849647068E-2</v>
      </c>
      <c r="L103" t="s">
        <v>95</v>
      </c>
      <c r="M103" t="s">
        <v>97</v>
      </c>
    </row>
    <row r="104" spans="1:13" x14ac:dyDescent="0.2">
      <c r="A104" t="s">
        <v>62</v>
      </c>
      <c r="B104" t="s">
        <v>125</v>
      </c>
      <c r="D104">
        <v>0.20508222623750511</v>
      </c>
      <c r="E104">
        <v>0.7039258891593323</v>
      </c>
      <c r="F104">
        <v>-0.50650454808510192</v>
      </c>
      <c r="G104">
        <v>3.3880554290802432E-3</v>
      </c>
      <c r="I104">
        <v>0.14436268845501121</v>
      </c>
      <c r="K104">
        <v>2.9920514290528909E-2</v>
      </c>
      <c r="L104" t="s">
        <v>92</v>
      </c>
      <c r="M104" t="s">
        <v>93</v>
      </c>
    </row>
    <row r="105" spans="1:13" x14ac:dyDescent="0.2">
      <c r="A105" t="s">
        <v>63</v>
      </c>
      <c r="B105" t="s">
        <v>125</v>
      </c>
      <c r="D105">
        <v>0.48755442531409149</v>
      </c>
      <c r="E105">
        <v>0.74121952433416771</v>
      </c>
      <c r="F105">
        <v>-0.43202721124331489</v>
      </c>
      <c r="G105">
        <v>2.9517475992728321E-3</v>
      </c>
      <c r="I105">
        <v>0.36138485921832941</v>
      </c>
      <c r="K105">
        <v>2.9920514290528909E-2</v>
      </c>
      <c r="L105" t="s">
        <v>92</v>
      </c>
      <c r="M105" t="s">
        <v>93</v>
      </c>
    </row>
    <row r="106" spans="1:13" x14ac:dyDescent="0.2">
      <c r="A106" t="s">
        <v>64</v>
      </c>
      <c r="B106" t="s">
        <v>125</v>
      </c>
      <c r="D106">
        <v>0.28278681468727612</v>
      </c>
      <c r="E106">
        <v>0.79675096400851064</v>
      </c>
      <c r="F106">
        <v>-0.32779923533110389</v>
      </c>
      <c r="G106">
        <v>3.8438029251769132E-2</v>
      </c>
      <c r="I106">
        <v>0.22531066721098331</v>
      </c>
      <c r="K106">
        <v>6.2371366130298367E-2</v>
      </c>
      <c r="L106" t="s">
        <v>95</v>
      </c>
      <c r="M106" t="s">
        <v>97</v>
      </c>
    </row>
    <row r="107" spans="1:13" x14ac:dyDescent="0.2">
      <c r="A107" t="s">
        <v>65</v>
      </c>
      <c r="B107" t="s">
        <v>125</v>
      </c>
      <c r="D107">
        <v>0.85884180678446731</v>
      </c>
      <c r="E107">
        <v>0.81620291821628044</v>
      </c>
      <c r="F107">
        <v>-0.29300022613326288</v>
      </c>
      <c r="G107">
        <v>1.1321920087669831E-2</v>
      </c>
      <c r="I107">
        <v>0.70098918898362506</v>
      </c>
      <c r="K107">
        <v>4.5179963949362398E-2</v>
      </c>
      <c r="L107" t="s">
        <v>92</v>
      </c>
      <c r="M107" t="s">
        <v>97</v>
      </c>
    </row>
    <row r="108" spans="1:13" x14ac:dyDescent="0.2">
      <c r="A108" t="s">
        <v>61</v>
      </c>
      <c r="B108" t="s">
        <v>125</v>
      </c>
      <c r="D108">
        <v>0.70475428715304689</v>
      </c>
      <c r="E108">
        <v>0.93162091998406549</v>
      </c>
      <c r="F108">
        <v>-0.1021850585820373</v>
      </c>
      <c r="G108">
        <v>0.31811819529470209</v>
      </c>
      <c r="I108">
        <v>0.65656383736023582</v>
      </c>
      <c r="K108">
        <v>0.39764774411837772</v>
      </c>
      <c r="L108" t="s">
        <v>95</v>
      </c>
      <c r="M108" t="s">
        <v>96</v>
      </c>
    </row>
    <row r="109" spans="1:13" x14ac:dyDescent="0.2">
      <c r="A109" t="s">
        <v>66</v>
      </c>
      <c r="B109" t="s">
        <v>125</v>
      </c>
      <c r="D109">
        <v>1.20594981163585</v>
      </c>
      <c r="E109">
        <v>0.9046921473707249</v>
      </c>
      <c r="F109">
        <v>-0.14450114580702861</v>
      </c>
      <c r="G109">
        <v>4.0541387984693943E-2</v>
      </c>
      <c r="I109">
        <v>1.0910133247101581</v>
      </c>
      <c r="K109">
        <v>6.2371366130298367E-2</v>
      </c>
      <c r="L109" t="s">
        <v>95</v>
      </c>
      <c r="M109" t="s">
        <v>97</v>
      </c>
    </row>
    <row r="110" spans="1:13" x14ac:dyDescent="0.2">
      <c r="A110" t="s">
        <v>67</v>
      </c>
      <c r="B110" t="s">
        <v>125</v>
      </c>
      <c r="D110">
        <v>3.744753533132084</v>
      </c>
      <c r="E110">
        <v>0.91779225002240594</v>
      </c>
      <c r="F110">
        <v>-0.1237604704224768</v>
      </c>
      <c r="G110">
        <v>0.1404866198327209</v>
      </c>
      <c r="I110">
        <v>3.43690577095265</v>
      </c>
      <c r="K110">
        <v>0.1873154931102945</v>
      </c>
      <c r="L110" t="s">
        <v>95</v>
      </c>
      <c r="M110" t="s">
        <v>96</v>
      </c>
    </row>
    <row r="111" spans="1:13" x14ac:dyDescent="0.2">
      <c r="A111" t="s">
        <v>68</v>
      </c>
      <c r="B111" t="s">
        <v>125</v>
      </c>
      <c r="D111">
        <v>0.81068024186653453</v>
      </c>
      <c r="E111">
        <v>0.6558097202925679</v>
      </c>
      <c r="F111">
        <v>-0.60865080963403884</v>
      </c>
      <c r="G111">
        <v>1.587316852641308E-2</v>
      </c>
      <c r="I111">
        <v>0.5316519826652033</v>
      </c>
      <c r="K111">
        <v>4.5351910075465948E-2</v>
      </c>
      <c r="L111" t="s">
        <v>92</v>
      </c>
      <c r="M111" t="s">
        <v>97</v>
      </c>
    </row>
    <row r="112" spans="1:13" x14ac:dyDescent="0.2">
      <c r="A112" t="s">
        <v>69</v>
      </c>
      <c r="B112" t="s">
        <v>125</v>
      </c>
      <c r="D112">
        <v>4.6591193805451434</v>
      </c>
      <c r="E112">
        <v>0.7740930522940267</v>
      </c>
      <c r="F112">
        <v>-0.36942109439096399</v>
      </c>
      <c r="G112">
        <v>2.2804905532341178E-2</v>
      </c>
      <c r="I112">
        <v>3.606591942288444</v>
      </c>
      <c r="K112">
        <v>5.0677567849647068E-2</v>
      </c>
      <c r="L112" t="s">
        <v>95</v>
      </c>
      <c r="M112" t="s">
        <v>97</v>
      </c>
    </row>
    <row r="113" spans="1:13" x14ac:dyDescent="0.2">
      <c r="A113" t="s">
        <v>70</v>
      </c>
      <c r="B113" t="s">
        <v>125</v>
      </c>
      <c r="D113">
        <v>11.903490549625809</v>
      </c>
      <c r="E113">
        <v>1.0110417289454561</v>
      </c>
      <c r="F113">
        <v>1.5842543136363331E-2</v>
      </c>
      <c r="G113">
        <v>0.74508921790525795</v>
      </c>
      <c r="I113">
        <v>12.03492566577957</v>
      </c>
      <c r="K113">
        <v>0.78430443990027154</v>
      </c>
      <c r="L113" t="s">
        <v>95</v>
      </c>
      <c r="M113" t="s">
        <v>96</v>
      </c>
    </row>
    <row r="114" spans="1:13" x14ac:dyDescent="0.2">
      <c r="A114" t="s">
        <v>71</v>
      </c>
      <c r="B114" t="s">
        <v>125</v>
      </c>
      <c r="D114">
        <v>1.5020136534897719</v>
      </c>
      <c r="E114">
        <v>0.84034959581389779</v>
      </c>
      <c r="F114">
        <v>-0.25093846315971591</v>
      </c>
      <c r="G114">
        <v>1.3553989184808719E-2</v>
      </c>
      <c r="I114">
        <v>1.2622165666170859</v>
      </c>
      <c r="K114">
        <v>4.5179963949362398E-2</v>
      </c>
      <c r="L114" t="s">
        <v>92</v>
      </c>
      <c r="M114" t="s">
        <v>97</v>
      </c>
    </row>
    <row r="115" spans="1:13" x14ac:dyDescent="0.2">
      <c r="A115" t="s">
        <v>72</v>
      </c>
      <c r="B115" t="s">
        <v>125</v>
      </c>
      <c r="D115">
        <v>0.62156138170222364</v>
      </c>
      <c r="E115">
        <v>0.96666585396046456</v>
      </c>
      <c r="F115">
        <v>-4.8910813399257111E-2</v>
      </c>
      <c r="G115">
        <v>0.62390997423753358</v>
      </c>
      <c r="I115">
        <v>0.60084216383202627</v>
      </c>
      <c r="K115">
        <v>0.73187160626942682</v>
      </c>
      <c r="L115" t="s">
        <v>95</v>
      </c>
      <c r="M115" t="s">
        <v>96</v>
      </c>
    </row>
    <row r="116" spans="1:13" x14ac:dyDescent="0.2">
      <c r="A116" t="s">
        <v>73</v>
      </c>
      <c r="B116" t="s">
        <v>125</v>
      </c>
      <c r="D116">
        <v>5.9298913564921678</v>
      </c>
      <c r="E116">
        <v>0.99038781187404179</v>
      </c>
      <c r="F116">
        <v>-1.393453463352246E-2</v>
      </c>
      <c r="G116">
        <v>0.65868444564248418</v>
      </c>
      <c r="I116">
        <v>5.8728921252070716</v>
      </c>
      <c r="K116">
        <v>0.73187160626942682</v>
      </c>
      <c r="L116" t="s">
        <v>95</v>
      </c>
      <c r="M116" t="s">
        <v>96</v>
      </c>
    </row>
    <row r="117" spans="1:13" x14ac:dyDescent="0.2">
      <c r="A117" t="s">
        <v>74</v>
      </c>
      <c r="B117" t="s">
        <v>125</v>
      </c>
      <c r="D117">
        <v>1.336344582187764</v>
      </c>
      <c r="E117">
        <v>0.94600272954881437</v>
      </c>
      <c r="F117">
        <v>-8.0083748636796251E-2</v>
      </c>
      <c r="G117">
        <v>3.301166893629922E-2</v>
      </c>
      <c r="I117">
        <v>1.264185622367394</v>
      </c>
      <c r="K117">
        <v>6.2371366130298367E-2</v>
      </c>
      <c r="L117" t="s">
        <v>95</v>
      </c>
      <c r="M117" t="s">
        <v>97</v>
      </c>
    </row>
    <row r="118" spans="1:13" x14ac:dyDescent="0.2">
      <c r="A118" t="s">
        <v>75</v>
      </c>
      <c r="B118" t="s">
        <v>125</v>
      </c>
      <c r="D118">
        <v>1.1644822507651911</v>
      </c>
      <c r="E118">
        <v>0.81053064311676948</v>
      </c>
      <c r="F118">
        <v>-0.30306136523719412</v>
      </c>
      <c r="G118">
        <v>3.7602766442851022E-2</v>
      </c>
      <c r="I118">
        <v>0.94384854761077353</v>
      </c>
      <c r="K118">
        <v>6.2371366130298367E-2</v>
      </c>
      <c r="L118" t="s">
        <v>95</v>
      </c>
      <c r="M118" t="s">
        <v>97</v>
      </c>
    </row>
    <row r="119" spans="1:13" x14ac:dyDescent="0.2">
      <c r="A119" t="s">
        <v>76</v>
      </c>
      <c r="B119" t="s">
        <v>125</v>
      </c>
      <c r="D119">
        <v>1.2070241911703681</v>
      </c>
      <c r="E119">
        <v>0.73577559372594736</v>
      </c>
      <c r="F119">
        <v>-0.44266227314907808</v>
      </c>
      <c r="G119">
        <v>6.2448212883360367E-3</v>
      </c>
      <c r="I119">
        <v>0.88809894089995911</v>
      </c>
      <c r="K119">
        <v>3.122410644168018E-2</v>
      </c>
      <c r="L119" t="s">
        <v>92</v>
      </c>
      <c r="M119" t="s">
        <v>93</v>
      </c>
    </row>
    <row r="120" spans="1:13" x14ac:dyDescent="0.2">
      <c r="B120" t="s">
        <v>125</v>
      </c>
      <c r="L120" t="s">
        <v>95</v>
      </c>
      <c r="M120" t="s">
        <v>96</v>
      </c>
    </row>
    <row r="121" spans="1:13" x14ac:dyDescent="0.2">
      <c r="A121" t="s">
        <v>84</v>
      </c>
      <c r="B121" t="s">
        <v>125</v>
      </c>
      <c r="D121">
        <v>37.922688543468652</v>
      </c>
      <c r="E121">
        <v>0.91167402934187802</v>
      </c>
      <c r="F121">
        <v>-0.13341001645785119</v>
      </c>
      <c r="G121">
        <v>7.7182155004505107E-2</v>
      </c>
      <c r="I121">
        <v>34.573130267901128</v>
      </c>
      <c r="K121">
        <v>0.1102602214350073</v>
      </c>
      <c r="L121" t="s">
        <v>95</v>
      </c>
      <c r="M121" t="s">
        <v>96</v>
      </c>
    </row>
    <row r="122" spans="1:13" x14ac:dyDescent="0.2">
      <c r="A122" t="s">
        <v>60</v>
      </c>
      <c r="B122" t="s">
        <v>126</v>
      </c>
      <c r="D122">
        <v>0.8888589441120307</v>
      </c>
      <c r="E122">
        <v>1.091775764265817</v>
      </c>
      <c r="F122">
        <v>0.12667657695278681</v>
      </c>
      <c r="G122">
        <v>0.18462331638825499</v>
      </c>
      <c r="J122">
        <v>0.97043465303241938</v>
      </c>
      <c r="K122">
        <v>0.65325282765638504</v>
      </c>
      <c r="L122" t="s">
        <v>95</v>
      </c>
      <c r="M122" t="s">
        <v>96</v>
      </c>
    </row>
    <row r="123" spans="1:13" x14ac:dyDescent="0.2">
      <c r="A123" t="s">
        <v>77</v>
      </c>
      <c r="B123" t="s">
        <v>126</v>
      </c>
      <c r="D123">
        <v>0.40949910656732391</v>
      </c>
      <c r="E123">
        <v>1.089404835535692</v>
      </c>
      <c r="F123">
        <v>0.1235401759883329</v>
      </c>
      <c r="G123">
        <v>0.26928728218014958</v>
      </c>
      <c r="J123">
        <v>0.44611030684198838</v>
      </c>
      <c r="K123">
        <v>0.65325282765638504</v>
      </c>
      <c r="L123" t="s">
        <v>95</v>
      </c>
      <c r="M123" t="s">
        <v>96</v>
      </c>
    </row>
    <row r="124" spans="1:13" x14ac:dyDescent="0.2">
      <c r="A124" t="s">
        <v>62</v>
      </c>
      <c r="B124" t="s">
        <v>126</v>
      </c>
      <c r="D124">
        <v>0.20508222623750511</v>
      </c>
      <c r="E124">
        <v>1.0506175417365631</v>
      </c>
      <c r="F124">
        <v>7.1237577902497698E-2</v>
      </c>
      <c r="G124">
        <v>0.49624415695503049</v>
      </c>
      <c r="J124">
        <v>0.2154629843835093</v>
      </c>
      <c r="K124">
        <v>0.75673728431124798</v>
      </c>
      <c r="L124" t="s">
        <v>95</v>
      </c>
      <c r="M124" t="s">
        <v>96</v>
      </c>
    </row>
    <row r="125" spans="1:13" x14ac:dyDescent="0.2">
      <c r="A125" t="s">
        <v>63</v>
      </c>
      <c r="B125" t="s">
        <v>126</v>
      </c>
      <c r="D125">
        <v>0.48755442531409149</v>
      </c>
      <c r="E125">
        <v>1.0996958488113391</v>
      </c>
      <c r="F125">
        <v>0.13710456185291109</v>
      </c>
      <c r="G125">
        <v>0.1283599489765109</v>
      </c>
      <c r="J125">
        <v>0.53616157758750427</v>
      </c>
      <c r="K125">
        <v>0.65325282765638504</v>
      </c>
      <c r="L125" t="s">
        <v>95</v>
      </c>
      <c r="M125" t="s">
        <v>96</v>
      </c>
    </row>
    <row r="126" spans="1:13" x14ac:dyDescent="0.2">
      <c r="A126" t="s">
        <v>64</v>
      </c>
      <c r="B126" t="s">
        <v>126</v>
      </c>
      <c r="D126">
        <v>0.28278681468727612</v>
      </c>
      <c r="E126">
        <v>1.06618014079951</v>
      </c>
      <c r="F126">
        <v>9.2451215096752346E-2</v>
      </c>
      <c r="G126">
        <v>0.391951696593831</v>
      </c>
      <c r="J126">
        <v>0.30150168589952497</v>
      </c>
      <c r="K126">
        <v>0.65325282765638504</v>
      </c>
      <c r="L126" t="s">
        <v>95</v>
      </c>
      <c r="M126" t="s">
        <v>96</v>
      </c>
    </row>
    <row r="127" spans="1:13" x14ac:dyDescent="0.2">
      <c r="A127" t="s">
        <v>65</v>
      </c>
      <c r="B127" t="s">
        <v>126</v>
      </c>
      <c r="D127">
        <v>0.85884180678446731</v>
      </c>
      <c r="E127">
        <v>1.0744755116206119</v>
      </c>
      <c r="F127">
        <v>0.10363260266695851</v>
      </c>
      <c r="G127">
        <v>0.1666756208971365</v>
      </c>
      <c r="J127">
        <v>0.92280448974591145</v>
      </c>
      <c r="K127">
        <v>0.65325282765638504</v>
      </c>
      <c r="L127" t="s">
        <v>95</v>
      </c>
      <c r="M127" t="s">
        <v>96</v>
      </c>
    </row>
    <row r="128" spans="1:13" x14ac:dyDescent="0.2">
      <c r="A128" t="s">
        <v>61</v>
      </c>
      <c r="B128" t="s">
        <v>126</v>
      </c>
      <c r="D128">
        <v>0.70475428715304689</v>
      </c>
      <c r="E128">
        <v>1.061266842903873</v>
      </c>
      <c r="F128">
        <v>8.5787450344693553E-2</v>
      </c>
      <c r="G128">
        <v>0.37346533900463252</v>
      </c>
      <c r="J128">
        <v>0.74793235734988395</v>
      </c>
      <c r="K128">
        <v>0.65325282765638504</v>
      </c>
      <c r="L128" t="s">
        <v>95</v>
      </c>
      <c r="M128" t="s">
        <v>96</v>
      </c>
    </row>
    <row r="129" spans="1:13" x14ac:dyDescent="0.2">
      <c r="A129" t="s">
        <v>66</v>
      </c>
      <c r="B129" t="s">
        <v>126</v>
      </c>
      <c r="D129">
        <v>1.20594981163585</v>
      </c>
      <c r="E129">
        <v>1.040109475258967</v>
      </c>
      <c r="F129">
        <v>5.6735385194324313E-2</v>
      </c>
      <c r="G129">
        <v>0.24192405485283119</v>
      </c>
      <c r="J129">
        <v>1.2543198257692141</v>
      </c>
      <c r="K129">
        <v>0.65325282765638504</v>
      </c>
      <c r="L129" t="s">
        <v>95</v>
      </c>
      <c r="M129" t="s">
        <v>96</v>
      </c>
    </row>
    <row r="130" spans="1:13" x14ac:dyDescent="0.2">
      <c r="A130" t="s">
        <v>67</v>
      </c>
      <c r="B130" t="s">
        <v>126</v>
      </c>
      <c r="D130">
        <v>3.744753533132084</v>
      </c>
      <c r="E130">
        <v>1.0548051845456581</v>
      </c>
      <c r="F130">
        <v>7.6976567422361905E-2</v>
      </c>
      <c r="G130">
        <v>0.2948956216864379</v>
      </c>
      <c r="J130">
        <v>3.9499854415933942</v>
      </c>
      <c r="K130">
        <v>0.65325282765638504</v>
      </c>
      <c r="L130" t="s">
        <v>95</v>
      </c>
      <c r="M130" t="s">
        <v>96</v>
      </c>
    </row>
    <row r="131" spans="1:13" x14ac:dyDescent="0.2">
      <c r="A131" t="s">
        <v>68</v>
      </c>
      <c r="B131" t="s">
        <v>126</v>
      </c>
      <c r="D131">
        <v>0.81068024186653453</v>
      </c>
      <c r="E131">
        <v>0.99231832981404755</v>
      </c>
      <c r="F131">
        <v>-1.112509204393573E-2</v>
      </c>
      <c r="G131">
        <v>0.9492838820827898</v>
      </c>
      <c r="J131">
        <v>0.80445286362224766</v>
      </c>
      <c r="K131">
        <v>1</v>
      </c>
      <c r="L131" t="s">
        <v>95</v>
      </c>
      <c r="M131" t="s">
        <v>96</v>
      </c>
    </row>
    <row r="132" spans="1:13" x14ac:dyDescent="0.2">
      <c r="A132" t="s">
        <v>69</v>
      </c>
      <c r="B132" t="s">
        <v>126</v>
      </c>
      <c r="D132">
        <v>4.6591193805451434</v>
      </c>
      <c r="E132">
        <v>0.78937200576646371</v>
      </c>
      <c r="F132">
        <v>-0.34122273838504019</v>
      </c>
      <c r="G132">
        <v>3.9561478224848998E-2</v>
      </c>
      <c r="J132">
        <v>3.6777784105263231</v>
      </c>
      <c r="K132">
        <v>0.65325282765638504</v>
      </c>
      <c r="L132" t="s">
        <v>95</v>
      </c>
      <c r="M132" t="s">
        <v>97</v>
      </c>
    </row>
    <row r="133" spans="1:13" x14ac:dyDescent="0.2">
      <c r="A133" t="s">
        <v>70</v>
      </c>
      <c r="B133" t="s">
        <v>126</v>
      </c>
      <c r="D133">
        <v>11.903490549625809</v>
      </c>
      <c r="E133">
        <v>0.96549626406359645</v>
      </c>
      <c r="F133">
        <v>-5.0657418132307022E-2</v>
      </c>
      <c r="G133">
        <v>0.35337244750462049</v>
      </c>
      <c r="J133">
        <v>11.49277565498004</v>
      </c>
      <c r="K133">
        <v>0.65325282765638504</v>
      </c>
      <c r="L133" t="s">
        <v>95</v>
      </c>
      <c r="M133" t="s">
        <v>96</v>
      </c>
    </row>
    <row r="134" spans="1:13" x14ac:dyDescent="0.2">
      <c r="A134" t="s">
        <v>71</v>
      </c>
      <c r="B134" t="s">
        <v>126</v>
      </c>
      <c r="D134">
        <v>1.5020136534897719</v>
      </c>
      <c r="E134">
        <v>0.99916148420518192</v>
      </c>
      <c r="F134">
        <v>-1.210230048336587E-3</v>
      </c>
      <c r="G134">
        <v>0.9868570184729013</v>
      </c>
      <c r="J134">
        <v>1.5007541913172879</v>
      </c>
      <c r="K134">
        <v>1</v>
      </c>
      <c r="L134" t="s">
        <v>95</v>
      </c>
      <c r="M134" t="s">
        <v>96</v>
      </c>
    </row>
    <row r="135" spans="1:13" x14ac:dyDescent="0.2">
      <c r="A135" t="s">
        <v>72</v>
      </c>
      <c r="B135" t="s">
        <v>126</v>
      </c>
      <c r="D135">
        <v>0.62156138170222364</v>
      </c>
      <c r="E135">
        <v>0.9593876674123033</v>
      </c>
      <c r="F135">
        <v>-5.9814200561080652E-2</v>
      </c>
      <c r="G135">
        <v>0.55878277345330496</v>
      </c>
      <c r="J135">
        <v>0.59631832414486463</v>
      </c>
      <c r="K135">
        <v>0.75673728431124798</v>
      </c>
      <c r="L135" t="s">
        <v>95</v>
      </c>
      <c r="M135" t="s">
        <v>96</v>
      </c>
    </row>
    <row r="136" spans="1:13" x14ac:dyDescent="0.2">
      <c r="A136" t="s">
        <v>73</v>
      </c>
      <c r="B136" t="s">
        <v>126</v>
      </c>
      <c r="D136">
        <v>5.9298913564921678</v>
      </c>
      <c r="E136">
        <v>1.028306090100072</v>
      </c>
      <c r="F136">
        <v>4.0269767391143879E-2</v>
      </c>
      <c r="G136">
        <v>0.24405387792798719</v>
      </c>
      <c r="J136">
        <v>6.0977433955126763</v>
      </c>
      <c r="K136">
        <v>0.65325282765638504</v>
      </c>
      <c r="L136" t="s">
        <v>95</v>
      </c>
      <c r="M136" t="s">
        <v>96</v>
      </c>
    </row>
    <row r="137" spans="1:13" x14ac:dyDescent="0.2">
      <c r="A137" t="s">
        <v>74</v>
      </c>
      <c r="B137" t="s">
        <v>126</v>
      </c>
      <c r="D137">
        <v>1.336344582187764</v>
      </c>
      <c r="E137">
        <v>0.98947226536497568</v>
      </c>
      <c r="F137">
        <v>-1.526882539241891E-2</v>
      </c>
      <c r="G137">
        <v>0.60538982744899839</v>
      </c>
      <c r="J137">
        <v>1.322275901045538</v>
      </c>
      <c r="K137">
        <v>0.75673728431124798</v>
      </c>
      <c r="L137" t="s">
        <v>95</v>
      </c>
      <c r="M137" t="s">
        <v>96</v>
      </c>
    </row>
    <row r="138" spans="1:13" x14ac:dyDescent="0.2">
      <c r="A138" t="s">
        <v>75</v>
      </c>
      <c r="B138" t="s">
        <v>126</v>
      </c>
      <c r="D138">
        <v>1.1644822507651911</v>
      </c>
      <c r="E138">
        <v>1.03650327104693</v>
      </c>
      <c r="F138">
        <v>5.1724669380986743E-2</v>
      </c>
      <c r="G138">
        <v>0.59986846595639309</v>
      </c>
      <c r="J138">
        <v>1.206989661994212</v>
      </c>
      <c r="K138">
        <v>0.75673728431124798</v>
      </c>
      <c r="L138" t="s">
        <v>95</v>
      </c>
      <c r="M138" t="s">
        <v>96</v>
      </c>
    </row>
    <row r="139" spans="1:13" x14ac:dyDescent="0.2">
      <c r="A139" t="s">
        <v>76</v>
      </c>
      <c r="B139" t="s">
        <v>126</v>
      </c>
      <c r="D139">
        <v>1.2070241911703681</v>
      </c>
      <c r="E139">
        <v>1.0846662235171489</v>
      </c>
      <c r="F139">
        <v>0.1172511608641993</v>
      </c>
      <c r="G139">
        <v>0.26354625118824943</v>
      </c>
      <c r="J139">
        <v>1.309218371130604</v>
      </c>
      <c r="K139">
        <v>0.65325282765638504</v>
      </c>
      <c r="L139" t="s">
        <v>95</v>
      </c>
      <c r="M139" t="s">
        <v>96</v>
      </c>
    </row>
    <row r="140" spans="1:13" x14ac:dyDescent="0.2">
      <c r="B140" t="s">
        <v>126</v>
      </c>
      <c r="L140" t="s">
        <v>95</v>
      </c>
      <c r="M140" t="s">
        <v>96</v>
      </c>
    </row>
    <row r="141" spans="1:13" x14ac:dyDescent="0.2">
      <c r="A141" t="s">
        <v>84</v>
      </c>
      <c r="B141" t="s">
        <v>126</v>
      </c>
      <c r="D141">
        <v>37.922688543468652</v>
      </c>
      <c r="E141">
        <v>0.98497816297126417</v>
      </c>
      <c r="F141">
        <v>-2.1836354604934331E-2</v>
      </c>
      <c r="G141">
        <v>0.74364792716662775</v>
      </c>
      <c r="J141">
        <v>37.353020096477152</v>
      </c>
      <c r="K141">
        <v>0.87487991431367973</v>
      </c>
      <c r="L141" t="s">
        <v>95</v>
      </c>
      <c r="M141" t="s">
        <v>96</v>
      </c>
    </row>
    <row r="142" spans="1:13" x14ac:dyDescent="0.2">
      <c r="A142" t="s">
        <v>60</v>
      </c>
      <c r="B142" t="s">
        <v>127</v>
      </c>
      <c r="E142">
        <v>0.73480422860997252</v>
      </c>
      <c r="F142">
        <v>-0.44456816607407768</v>
      </c>
      <c r="G142">
        <v>5.6276080588362684E-3</v>
      </c>
      <c r="H142">
        <v>0.88416531239412</v>
      </c>
      <c r="I142">
        <v>0.64968841033745672</v>
      </c>
      <c r="K142">
        <v>1.0944673587977389E-2</v>
      </c>
      <c r="L142" t="s">
        <v>92</v>
      </c>
      <c r="M142" t="s">
        <v>93</v>
      </c>
    </row>
    <row r="143" spans="1:13" x14ac:dyDescent="0.2">
      <c r="A143" t="s">
        <v>77</v>
      </c>
      <c r="B143" t="s">
        <v>127</v>
      </c>
      <c r="E143">
        <v>0.75075452839312673</v>
      </c>
      <c r="F143">
        <v>-0.41358682304619082</v>
      </c>
      <c r="G143">
        <v>2.8688852064032759E-2</v>
      </c>
      <c r="H143">
        <v>0.40180638543840469</v>
      </c>
      <c r="I143">
        <v>0.30165796340515638</v>
      </c>
      <c r="K143">
        <v>3.3751590663567962E-2</v>
      </c>
      <c r="L143" t="s">
        <v>92</v>
      </c>
      <c r="M143" t="s">
        <v>97</v>
      </c>
    </row>
    <row r="144" spans="1:13" x14ac:dyDescent="0.2">
      <c r="A144" t="s">
        <v>62</v>
      </c>
      <c r="B144" t="s">
        <v>127</v>
      </c>
      <c r="E144">
        <v>0.67773207202057384</v>
      </c>
      <c r="F144">
        <v>-0.56121304978875042</v>
      </c>
      <c r="G144">
        <v>6.1300617214866534E-3</v>
      </c>
      <c r="H144">
        <v>0.21300849467638699</v>
      </c>
      <c r="I144">
        <v>0.14436268845501121</v>
      </c>
      <c r="K144">
        <v>1.0944673587977389E-2</v>
      </c>
      <c r="L144" t="s">
        <v>92</v>
      </c>
      <c r="M144" t="s">
        <v>93</v>
      </c>
    </row>
    <row r="145" spans="1:13" x14ac:dyDescent="0.2">
      <c r="A145" t="s">
        <v>63</v>
      </c>
      <c r="B145" t="s">
        <v>127</v>
      </c>
      <c r="E145">
        <v>0.76574308246134348</v>
      </c>
      <c r="F145">
        <v>-0.38506766596393621</v>
      </c>
      <c r="G145">
        <v>2.5439677044368E-3</v>
      </c>
      <c r="H145">
        <v>0.47194008995382991</v>
      </c>
      <c r="I145">
        <v>0.36138485921832941</v>
      </c>
      <c r="K145">
        <v>8.3444283765465865E-3</v>
      </c>
      <c r="L145" t="s">
        <v>92</v>
      </c>
      <c r="M145" t="s">
        <v>93</v>
      </c>
    </row>
    <row r="146" spans="1:13" x14ac:dyDescent="0.2">
      <c r="A146" t="s">
        <v>64</v>
      </c>
      <c r="B146" t="s">
        <v>127</v>
      </c>
      <c r="E146">
        <v>0.77017596100032581</v>
      </c>
      <c r="F146">
        <v>-0.37674000094858062</v>
      </c>
      <c r="G146">
        <v>1.5208182089466791E-2</v>
      </c>
      <c r="H146">
        <v>0.29254440364295919</v>
      </c>
      <c r="I146">
        <v>0.22531066721098331</v>
      </c>
      <c r="K146">
        <v>2.3369933320411179E-2</v>
      </c>
      <c r="L146" t="s">
        <v>92</v>
      </c>
      <c r="M146" t="s">
        <v>97</v>
      </c>
    </row>
    <row r="147" spans="1:13" x14ac:dyDescent="0.2">
      <c r="A147" t="s">
        <v>65</v>
      </c>
      <c r="B147" t="s">
        <v>127</v>
      </c>
      <c r="E147">
        <v>0.81509763542526448</v>
      </c>
      <c r="F147">
        <v>-0.29495521381695861</v>
      </c>
      <c r="G147">
        <v>4.2173147553052686E-3</v>
      </c>
      <c r="H147">
        <v>0.86000640722984667</v>
      </c>
      <c r="I147">
        <v>0.70098918898362506</v>
      </c>
      <c r="K147">
        <v>1.054328688826317E-2</v>
      </c>
      <c r="L147" t="s">
        <v>92</v>
      </c>
      <c r="M147" t="s">
        <v>93</v>
      </c>
    </row>
    <row r="148" spans="1:13" x14ac:dyDescent="0.2">
      <c r="A148" t="s">
        <v>61</v>
      </c>
      <c r="B148" t="s">
        <v>127</v>
      </c>
      <c r="E148">
        <v>0.83496481921159205</v>
      </c>
      <c r="F148">
        <v>-0.26021268319076352</v>
      </c>
      <c r="G148">
        <v>1.6358953324287821E-2</v>
      </c>
      <c r="H148">
        <v>0.78633712732973615</v>
      </c>
      <c r="I148">
        <v>0.65656383736023582</v>
      </c>
      <c r="K148">
        <v>2.3369933320411179E-2</v>
      </c>
      <c r="L148" t="s">
        <v>92</v>
      </c>
      <c r="M148" t="s">
        <v>97</v>
      </c>
    </row>
    <row r="149" spans="1:13" x14ac:dyDescent="0.2">
      <c r="A149" t="s">
        <v>66</v>
      </c>
      <c r="B149" t="s">
        <v>127</v>
      </c>
      <c r="E149">
        <v>0.87229449181519314</v>
      </c>
      <c r="F149">
        <v>-0.19711281521160709</v>
      </c>
      <c r="G149">
        <v>6.5668041527864362E-3</v>
      </c>
      <c r="H149">
        <v>1.2507396698560189</v>
      </c>
      <c r="I149">
        <v>1.0910133247101581</v>
      </c>
      <c r="K149">
        <v>1.0944673587977389E-2</v>
      </c>
      <c r="L149" t="s">
        <v>92</v>
      </c>
      <c r="M149" t="s">
        <v>93</v>
      </c>
    </row>
    <row r="150" spans="1:13" x14ac:dyDescent="0.2">
      <c r="A150" t="s">
        <v>67</v>
      </c>
      <c r="B150" t="s">
        <v>127</v>
      </c>
      <c r="E150">
        <v>0.83691778156900964</v>
      </c>
      <c r="F150">
        <v>-0.2568421948702454</v>
      </c>
      <c r="G150">
        <v>4.9950232797014204E-3</v>
      </c>
      <c r="H150">
        <v>4.1066229522681654</v>
      </c>
      <c r="I150">
        <v>3.43690577095265</v>
      </c>
      <c r="K150">
        <v>1.0944673587977389E-2</v>
      </c>
      <c r="L150" t="s">
        <v>92</v>
      </c>
      <c r="M150" t="s">
        <v>93</v>
      </c>
    </row>
    <row r="151" spans="1:13" x14ac:dyDescent="0.2">
      <c r="A151" t="s">
        <v>68</v>
      </c>
      <c r="B151" t="s">
        <v>127</v>
      </c>
      <c r="E151">
        <v>0.57302779949572524</v>
      </c>
      <c r="F151">
        <v>-0.80332296424416394</v>
      </c>
      <c r="G151">
        <v>1.641535173228607E-3</v>
      </c>
      <c r="H151">
        <v>0.92779439868897562</v>
      </c>
      <c r="I151">
        <v>0.5316519826652033</v>
      </c>
      <c r="K151">
        <v>8.2076758661430316E-3</v>
      </c>
      <c r="L151" t="s">
        <v>92</v>
      </c>
      <c r="M151" t="s">
        <v>93</v>
      </c>
    </row>
    <row r="152" spans="1:13" x14ac:dyDescent="0.2">
      <c r="A152" t="s">
        <v>69</v>
      </c>
      <c r="B152" t="s">
        <v>127</v>
      </c>
      <c r="E152">
        <v>0.63956378050878315</v>
      </c>
      <c r="F152">
        <v>-0.64483985581886361</v>
      </c>
      <c r="G152">
        <v>8.7892523776660352E-4</v>
      </c>
      <c r="H152">
        <v>5.6391435103147076</v>
      </c>
      <c r="I152">
        <v>3.606591942288444</v>
      </c>
      <c r="K152">
        <v>8.2076758661430316E-3</v>
      </c>
      <c r="L152" t="s">
        <v>92</v>
      </c>
      <c r="M152" t="s">
        <v>94</v>
      </c>
    </row>
    <row r="153" spans="1:13" x14ac:dyDescent="0.2">
      <c r="A153" t="s">
        <v>70</v>
      </c>
      <c r="B153" t="s">
        <v>127</v>
      </c>
      <c r="E153">
        <v>0.92643034753364284</v>
      </c>
      <c r="F153">
        <v>-0.1102455817165342</v>
      </c>
      <c r="G153">
        <v>2.7420066402956348E-4</v>
      </c>
      <c r="H153">
        <v>12.99064273727554</v>
      </c>
      <c r="I153">
        <v>12.03492566577957</v>
      </c>
      <c r="K153">
        <v>5.4840132805912692E-3</v>
      </c>
      <c r="L153" t="s">
        <v>92</v>
      </c>
      <c r="M153" t="s">
        <v>94</v>
      </c>
    </row>
    <row r="154" spans="1:13" x14ac:dyDescent="0.2">
      <c r="A154" t="s">
        <v>71</v>
      </c>
      <c r="B154" t="s">
        <v>127</v>
      </c>
      <c r="E154">
        <v>0.8597071710890144</v>
      </c>
      <c r="F154">
        <v>-0.21808275455875001</v>
      </c>
      <c r="G154">
        <v>1.9038697904921499E-2</v>
      </c>
      <c r="H154">
        <v>1.4681936001745819</v>
      </c>
      <c r="I154">
        <v>1.2622165666170859</v>
      </c>
      <c r="K154">
        <v>2.538493053989534E-2</v>
      </c>
      <c r="L154" t="s">
        <v>92</v>
      </c>
      <c r="M154" t="s">
        <v>97</v>
      </c>
    </row>
    <row r="155" spans="1:13" x14ac:dyDescent="0.2">
      <c r="A155" t="s">
        <v>72</v>
      </c>
      <c r="B155" t="s">
        <v>127</v>
      </c>
      <c r="E155">
        <v>1.014507036803538</v>
      </c>
      <c r="F155">
        <v>2.077887192193487E-2</v>
      </c>
      <c r="G155">
        <v>0.79461519192746388</v>
      </c>
      <c r="H155">
        <v>0.59225036597590508</v>
      </c>
      <c r="I155">
        <v>0.60084216383202627</v>
      </c>
      <c r="K155">
        <v>0.83643704413417252</v>
      </c>
      <c r="L155" t="s">
        <v>95</v>
      </c>
      <c r="M155" t="s">
        <v>96</v>
      </c>
    </row>
    <row r="156" spans="1:13" x14ac:dyDescent="0.2">
      <c r="A156" t="s">
        <v>73</v>
      </c>
      <c r="B156" t="s">
        <v>127</v>
      </c>
      <c r="E156">
        <v>0.92606201028196433</v>
      </c>
      <c r="F156">
        <v>-0.1108192934850414</v>
      </c>
      <c r="G156">
        <v>2.3665737777853828E-3</v>
      </c>
      <c r="H156">
        <v>6.3417914351317712</v>
      </c>
      <c r="I156">
        <v>5.8728921252070716</v>
      </c>
      <c r="K156">
        <v>8.3444283765465865E-3</v>
      </c>
      <c r="L156" t="s">
        <v>92</v>
      </c>
      <c r="M156" t="s">
        <v>93</v>
      </c>
    </row>
    <row r="157" spans="1:13" x14ac:dyDescent="0.2">
      <c r="A157" t="s">
        <v>74</v>
      </c>
      <c r="B157" t="s">
        <v>127</v>
      </c>
      <c r="E157">
        <v>0.9627568480481099</v>
      </c>
      <c r="F157">
        <v>-5.4756615000743011E-2</v>
      </c>
      <c r="G157">
        <v>5.5875133023569917E-2</v>
      </c>
      <c r="H157">
        <v>1.3130892030842469</v>
      </c>
      <c r="I157">
        <v>1.264185622367394</v>
      </c>
      <c r="K157">
        <v>6.2083481137299897E-2</v>
      </c>
      <c r="L157" t="s">
        <v>95</v>
      </c>
      <c r="M157" t="s">
        <v>96</v>
      </c>
    </row>
    <row r="158" spans="1:13" x14ac:dyDescent="0.2">
      <c r="A158" t="s">
        <v>75</v>
      </c>
      <c r="B158" t="s">
        <v>127</v>
      </c>
      <c r="E158">
        <v>0.77945315497840784</v>
      </c>
      <c r="F158">
        <v>-0.359465775121669</v>
      </c>
      <c r="G158">
        <v>2.1170321063370391E-2</v>
      </c>
      <c r="H158">
        <v>1.210911190213759</v>
      </c>
      <c r="I158">
        <v>0.94384854761077353</v>
      </c>
      <c r="K158">
        <v>2.646290132921298E-2</v>
      </c>
      <c r="L158" t="s">
        <v>92</v>
      </c>
      <c r="M158" t="s">
        <v>97</v>
      </c>
    </row>
    <row r="159" spans="1:13" x14ac:dyDescent="0.2">
      <c r="A159" t="s">
        <v>76</v>
      </c>
      <c r="B159" t="s">
        <v>127</v>
      </c>
      <c r="E159">
        <v>0.71101071125227122</v>
      </c>
      <c r="F159">
        <v>-0.49205680092996579</v>
      </c>
      <c r="G159">
        <v>2.9205499317913049E-3</v>
      </c>
      <c r="H159">
        <v>1.249065487826182</v>
      </c>
      <c r="I159">
        <v>0.88809894089995911</v>
      </c>
      <c r="K159">
        <v>8.3444283765465865E-3</v>
      </c>
      <c r="L159" t="s">
        <v>92</v>
      </c>
      <c r="M159" t="s">
        <v>93</v>
      </c>
    </row>
    <row r="160" spans="1:13" x14ac:dyDescent="0.2">
      <c r="B160" t="s">
        <v>127</v>
      </c>
      <c r="L160" t="s">
        <v>95</v>
      </c>
      <c r="M160" t="s">
        <v>96</v>
      </c>
    </row>
    <row r="161" spans="1:13" x14ac:dyDescent="0.2">
      <c r="A161" t="s">
        <v>84</v>
      </c>
      <c r="B161" t="s">
        <v>127</v>
      </c>
      <c r="E161">
        <v>0.84324599435527092</v>
      </c>
      <c r="F161">
        <v>-0.2459745348162248</v>
      </c>
      <c r="G161">
        <v>1.5046818697477941E-3</v>
      </c>
      <c r="H161">
        <v>41.00005277147514</v>
      </c>
      <c r="I161">
        <v>34.573130267901128</v>
      </c>
      <c r="K161">
        <v>8.2076758661430316E-3</v>
      </c>
      <c r="L161" t="s">
        <v>92</v>
      </c>
      <c r="M161" t="s">
        <v>93</v>
      </c>
    </row>
    <row r="162" spans="1:13" x14ac:dyDescent="0.2">
      <c r="A162" t="s">
        <v>60</v>
      </c>
      <c r="B162" t="s">
        <v>128</v>
      </c>
      <c r="E162">
        <v>1.097571505496751</v>
      </c>
      <c r="F162">
        <v>0.13431493271287859</v>
      </c>
      <c r="G162">
        <v>0.17091467036652899</v>
      </c>
      <c r="H162">
        <v>0.88416531239412</v>
      </c>
      <c r="J162">
        <v>0.97043465303241938</v>
      </c>
      <c r="K162">
        <v>0.43624181559504749</v>
      </c>
      <c r="L162" t="s">
        <v>95</v>
      </c>
      <c r="M162" t="s">
        <v>96</v>
      </c>
    </row>
    <row r="163" spans="1:13" x14ac:dyDescent="0.2">
      <c r="A163" t="s">
        <v>77</v>
      </c>
      <c r="B163" t="s">
        <v>128</v>
      </c>
      <c r="E163">
        <v>1.110261864940858</v>
      </c>
      <c r="F163">
        <v>0.1508999889135568</v>
      </c>
      <c r="G163">
        <v>0.17449672623801901</v>
      </c>
      <c r="H163">
        <v>0.40180638543840469</v>
      </c>
      <c r="J163">
        <v>0.44611030684198838</v>
      </c>
      <c r="K163">
        <v>0.43624181559504749</v>
      </c>
      <c r="L163" t="s">
        <v>95</v>
      </c>
      <c r="M163" t="s">
        <v>96</v>
      </c>
    </row>
    <row r="164" spans="1:13" x14ac:dyDescent="0.2">
      <c r="A164" t="s">
        <v>62</v>
      </c>
      <c r="B164" t="s">
        <v>128</v>
      </c>
      <c r="E164">
        <v>1.0115229663063501</v>
      </c>
      <c r="F164">
        <v>1.6529076198849298E-2</v>
      </c>
      <c r="G164">
        <v>0.89825777504926785</v>
      </c>
      <c r="H164">
        <v>0.21300849467638699</v>
      </c>
      <c r="J164">
        <v>0.2154629843835093</v>
      </c>
      <c r="K164">
        <v>1</v>
      </c>
      <c r="L164" t="s">
        <v>95</v>
      </c>
      <c r="M164" t="s">
        <v>96</v>
      </c>
    </row>
    <row r="165" spans="1:13" x14ac:dyDescent="0.2">
      <c r="A165" t="s">
        <v>63</v>
      </c>
      <c r="B165" t="s">
        <v>128</v>
      </c>
      <c r="E165">
        <v>1.1360797461388741</v>
      </c>
      <c r="F165">
        <v>0.18406410713228979</v>
      </c>
      <c r="G165">
        <v>1.920024646115363E-2</v>
      </c>
      <c r="H165">
        <v>0.47194008995382991</v>
      </c>
      <c r="J165">
        <v>0.53616157758750427</v>
      </c>
      <c r="K165">
        <v>0.1280016430743576</v>
      </c>
      <c r="L165" t="s">
        <v>95</v>
      </c>
      <c r="M165" t="s">
        <v>97</v>
      </c>
    </row>
    <row r="166" spans="1:13" x14ac:dyDescent="0.2">
      <c r="A166" t="s">
        <v>64</v>
      </c>
      <c r="B166" t="s">
        <v>128</v>
      </c>
      <c r="E166">
        <v>1.0306185390833791</v>
      </c>
      <c r="F166">
        <v>4.3510449479275577E-2</v>
      </c>
      <c r="G166">
        <v>0.66372111533625833</v>
      </c>
      <c r="H166">
        <v>0.29254440364295919</v>
      </c>
      <c r="J166">
        <v>0.30150168589952497</v>
      </c>
      <c r="K166">
        <v>0.8849614871150111</v>
      </c>
      <c r="L166" t="s">
        <v>95</v>
      </c>
      <c r="M166" t="s">
        <v>96</v>
      </c>
    </row>
    <row r="167" spans="1:13" x14ac:dyDescent="0.2">
      <c r="A167" t="s">
        <v>65</v>
      </c>
      <c r="B167" t="s">
        <v>128</v>
      </c>
      <c r="E167">
        <v>1.073020482159363</v>
      </c>
      <c r="F167">
        <v>0.101677614983263</v>
      </c>
      <c r="G167">
        <v>7.1184772872541865E-2</v>
      </c>
      <c r="H167">
        <v>0.86000640722984667</v>
      </c>
      <c r="J167">
        <v>0.92280448974591145</v>
      </c>
      <c r="K167">
        <v>0.28473909149016752</v>
      </c>
      <c r="L167" t="s">
        <v>95</v>
      </c>
      <c r="M167" t="s">
        <v>96</v>
      </c>
    </row>
    <row r="168" spans="1:13" x14ac:dyDescent="0.2">
      <c r="A168" t="s">
        <v>61</v>
      </c>
      <c r="B168" t="s">
        <v>128</v>
      </c>
      <c r="E168">
        <v>0.9511599177438459</v>
      </c>
      <c r="F168">
        <v>-7.2240174264032522E-2</v>
      </c>
      <c r="G168">
        <v>0.43163422182681921</v>
      </c>
      <c r="H168">
        <v>0.78633712732973615</v>
      </c>
      <c r="J168">
        <v>0.74793235734988395</v>
      </c>
      <c r="K168">
        <v>0.78478949423058031</v>
      </c>
      <c r="L168" t="s">
        <v>95</v>
      </c>
      <c r="M168" t="s">
        <v>96</v>
      </c>
    </row>
    <row r="169" spans="1:13" x14ac:dyDescent="0.2">
      <c r="A169" t="s">
        <v>66</v>
      </c>
      <c r="B169" t="s">
        <v>128</v>
      </c>
      <c r="E169">
        <v>1.002862430927459</v>
      </c>
      <c r="F169">
        <v>4.1237157897459336E-3</v>
      </c>
      <c r="G169">
        <v>0.92658606054748738</v>
      </c>
      <c r="H169">
        <v>1.2507396698560189</v>
      </c>
      <c r="J169">
        <v>1.2543198257692141</v>
      </c>
      <c r="K169">
        <v>1</v>
      </c>
      <c r="L169" t="s">
        <v>95</v>
      </c>
      <c r="M169" t="s">
        <v>96</v>
      </c>
    </row>
    <row r="170" spans="1:13" x14ac:dyDescent="0.2">
      <c r="A170" t="s">
        <v>67</v>
      </c>
      <c r="B170" t="s">
        <v>128</v>
      </c>
      <c r="E170">
        <v>0.96185734300533787</v>
      </c>
      <c r="F170">
        <v>-5.6105157025406707E-2</v>
      </c>
      <c r="G170">
        <v>0.41970759377863381</v>
      </c>
      <c r="H170">
        <v>4.1066229522681654</v>
      </c>
      <c r="J170">
        <v>3.9499854415933942</v>
      </c>
      <c r="K170">
        <v>0.78478949423058031</v>
      </c>
      <c r="L170" t="s">
        <v>95</v>
      </c>
      <c r="M170" t="s">
        <v>96</v>
      </c>
    </row>
    <row r="171" spans="1:13" x14ac:dyDescent="0.2">
      <c r="A171" t="s">
        <v>68</v>
      </c>
      <c r="B171" t="s">
        <v>128</v>
      </c>
      <c r="E171">
        <v>0.8670594096698403</v>
      </c>
      <c r="F171">
        <v>-0.20579724665406071</v>
      </c>
      <c r="G171">
        <v>0.2200829611555378</v>
      </c>
      <c r="H171">
        <v>0.92779439868897562</v>
      </c>
      <c r="J171">
        <v>0.80445286362224766</v>
      </c>
      <c r="K171">
        <v>0.48907324701230631</v>
      </c>
      <c r="L171" t="s">
        <v>95</v>
      </c>
      <c r="M171" t="s">
        <v>96</v>
      </c>
    </row>
    <row r="172" spans="1:13" x14ac:dyDescent="0.2">
      <c r="A172" t="s">
        <v>69</v>
      </c>
      <c r="B172" t="s">
        <v>128</v>
      </c>
      <c r="E172">
        <v>0.65218741175839923</v>
      </c>
      <c r="F172">
        <v>-0.61664149981293992</v>
      </c>
      <c r="G172">
        <v>1.16015228392656E-3</v>
      </c>
      <c r="H172">
        <v>5.6391435103147076</v>
      </c>
      <c r="J172">
        <v>3.6777784105263231</v>
      </c>
      <c r="K172">
        <v>1.1601522839265599E-2</v>
      </c>
      <c r="L172" t="s">
        <v>92</v>
      </c>
      <c r="M172" t="s">
        <v>93</v>
      </c>
    </row>
    <row r="173" spans="1:13" x14ac:dyDescent="0.2">
      <c r="A173" t="s">
        <v>70</v>
      </c>
      <c r="B173" t="s">
        <v>128</v>
      </c>
      <c r="E173">
        <v>0.88469646093818788</v>
      </c>
      <c r="F173">
        <v>-0.1767455429852047</v>
      </c>
      <c r="G173">
        <v>1.7647647016267151E-5</v>
      </c>
      <c r="H173">
        <v>12.99064273727554</v>
      </c>
      <c r="J173">
        <v>11.49277565498004</v>
      </c>
      <c r="K173">
        <v>3.52952940325343E-4</v>
      </c>
      <c r="L173" t="s">
        <v>92</v>
      </c>
      <c r="M173" t="s">
        <v>91</v>
      </c>
    </row>
    <row r="174" spans="1:13" x14ac:dyDescent="0.2">
      <c r="A174" t="s">
        <v>71</v>
      </c>
      <c r="B174" t="s">
        <v>128</v>
      </c>
      <c r="E174">
        <v>1.022177314448744</v>
      </c>
      <c r="F174">
        <v>3.1645478552629412E-2</v>
      </c>
      <c r="G174">
        <v>0.63837730319666841</v>
      </c>
      <c r="H174">
        <v>1.4681936001745819</v>
      </c>
      <c r="J174">
        <v>1.5007541913172879</v>
      </c>
      <c r="K174">
        <v>0.8849614871150111</v>
      </c>
      <c r="L174" t="s">
        <v>95</v>
      </c>
      <c r="M174" t="s">
        <v>96</v>
      </c>
    </row>
    <row r="175" spans="1:13" x14ac:dyDescent="0.2">
      <c r="A175" t="s">
        <v>72</v>
      </c>
      <c r="B175" t="s">
        <v>128</v>
      </c>
      <c r="E175">
        <v>1.00686864610418</v>
      </c>
      <c r="F175">
        <v>9.8754847601114516E-3</v>
      </c>
      <c r="G175">
        <v>0.90494890019769847</v>
      </c>
      <c r="H175">
        <v>0.59225036597590508</v>
      </c>
      <c r="J175">
        <v>0.59631832414486463</v>
      </c>
      <c r="K175">
        <v>1</v>
      </c>
      <c r="L175" t="s">
        <v>95</v>
      </c>
      <c r="M175" t="s">
        <v>96</v>
      </c>
    </row>
    <row r="176" spans="1:13" x14ac:dyDescent="0.2">
      <c r="A176" t="s">
        <v>73</v>
      </c>
      <c r="B176" t="s">
        <v>128</v>
      </c>
      <c r="E176">
        <v>0.96151749200279024</v>
      </c>
      <c r="F176">
        <v>-5.6614991460374908E-2</v>
      </c>
      <c r="G176">
        <v>9.4250406907409656E-2</v>
      </c>
      <c r="H176">
        <v>6.3417914351317712</v>
      </c>
      <c r="J176">
        <v>6.0977433955126763</v>
      </c>
      <c r="K176">
        <v>0.31416802302469887</v>
      </c>
      <c r="L176" t="s">
        <v>95</v>
      </c>
      <c r="M176" t="s">
        <v>96</v>
      </c>
    </row>
    <row r="177" spans="1:13" x14ac:dyDescent="0.2">
      <c r="A177" t="s">
        <v>74</v>
      </c>
      <c r="B177" t="s">
        <v>128</v>
      </c>
      <c r="E177">
        <v>1.0069962481906889</v>
      </c>
      <c r="F177">
        <v>1.005830824363407E-2</v>
      </c>
      <c r="G177">
        <v>0.61626836735195822</v>
      </c>
      <c r="H177">
        <v>1.3130892030842469</v>
      </c>
      <c r="J177">
        <v>1.322275901045538</v>
      </c>
      <c r="K177">
        <v>0.8849614871150111</v>
      </c>
      <c r="L177" t="s">
        <v>95</v>
      </c>
      <c r="M177" t="s">
        <v>96</v>
      </c>
    </row>
    <row r="178" spans="1:13" x14ac:dyDescent="0.2">
      <c r="A178" t="s">
        <v>75</v>
      </c>
      <c r="B178" t="s">
        <v>128</v>
      </c>
      <c r="E178">
        <v>0.9967615063340397</v>
      </c>
      <c r="F178">
        <v>-4.6797405034883456E-3</v>
      </c>
      <c r="G178">
        <v>0.96478882203247118</v>
      </c>
      <c r="H178">
        <v>1.210911190213759</v>
      </c>
      <c r="J178">
        <v>1.206989661994212</v>
      </c>
      <c r="K178">
        <v>1</v>
      </c>
      <c r="L178" t="s">
        <v>95</v>
      </c>
      <c r="M178" t="s">
        <v>96</v>
      </c>
    </row>
    <row r="179" spans="1:13" x14ac:dyDescent="0.2">
      <c r="A179" t="s">
        <v>76</v>
      </c>
      <c r="B179" t="s">
        <v>128</v>
      </c>
      <c r="E179">
        <v>1.048158310265308</v>
      </c>
      <c r="F179">
        <v>6.7856633083311649E-2</v>
      </c>
      <c r="G179">
        <v>0.50987711514698009</v>
      </c>
      <c r="H179">
        <v>1.249065487826182</v>
      </c>
      <c r="J179">
        <v>1.309218371130604</v>
      </c>
      <c r="K179">
        <v>0.84979519191163355</v>
      </c>
      <c r="L179" t="s">
        <v>95</v>
      </c>
      <c r="M179" t="s">
        <v>96</v>
      </c>
    </row>
    <row r="180" spans="1:13" x14ac:dyDescent="0.2">
      <c r="B180" t="s">
        <v>128</v>
      </c>
      <c r="L180" t="s">
        <v>95</v>
      </c>
      <c r="M180" t="s">
        <v>96</v>
      </c>
    </row>
    <row r="181" spans="1:13" x14ac:dyDescent="0.2">
      <c r="A181" t="s">
        <v>84</v>
      </c>
      <c r="B181" t="s">
        <v>128</v>
      </c>
      <c r="E181">
        <v>0.91104809802744136</v>
      </c>
      <c r="F181">
        <v>-0.13440087296330799</v>
      </c>
      <c r="G181">
        <v>3.717062429493468E-2</v>
      </c>
      <c r="H181">
        <v>41.00005277147514</v>
      </c>
      <c r="J181">
        <v>37.353020096477152</v>
      </c>
      <c r="K181">
        <v>0.18585312147467339</v>
      </c>
      <c r="L181" t="s">
        <v>95</v>
      </c>
      <c r="M181" t="s">
        <v>97</v>
      </c>
    </row>
    <row r="182" spans="1:13" x14ac:dyDescent="0.2">
      <c r="A182" t="s">
        <v>60</v>
      </c>
      <c r="B182" t="s">
        <v>129</v>
      </c>
      <c r="E182">
        <v>1.4936924186909271</v>
      </c>
      <c r="F182">
        <v>0.57888309878695621</v>
      </c>
      <c r="G182">
        <v>1.240875652164912E-4</v>
      </c>
      <c r="I182">
        <v>0.64968841033745672</v>
      </c>
      <c r="J182">
        <v>0.97043465303241938</v>
      </c>
      <c r="K182">
        <v>6.5013966513387147E-4</v>
      </c>
      <c r="L182" t="s">
        <v>92</v>
      </c>
      <c r="M182" t="s">
        <v>94</v>
      </c>
    </row>
    <row r="183" spans="1:13" x14ac:dyDescent="0.2">
      <c r="A183" t="s">
        <v>77</v>
      </c>
      <c r="B183" t="s">
        <v>129</v>
      </c>
      <c r="E183">
        <v>1.478861362737566</v>
      </c>
      <c r="F183">
        <v>0.5644868119597477</v>
      </c>
      <c r="G183">
        <v>1.4650601205337119E-3</v>
      </c>
      <c r="I183">
        <v>0.30165796340515638</v>
      </c>
      <c r="J183">
        <v>0.44611030684198838</v>
      </c>
      <c r="K183">
        <v>3.2556891567415811E-3</v>
      </c>
      <c r="L183" t="s">
        <v>92</v>
      </c>
      <c r="M183" t="s">
        <v>93</v>
      </c>
    </row>
    <row r="184" spans="1:13" x14ac:dyDescent="0.2">
      <c r="A184" t="s">
        <v>62</v>
      </c>
      <c r="B184" t="s">
        <v>129</v>
      </c>
      <c r="E184">
        <v>1.492511581000763</v>
      </c>
      <c r="F184">
        <v>0.57774212598759944</v>
      </c>
      <c r="G184">
        <v>7.6785752998616359E-5</v>
      </c>
      <c r="I184">
        <v>0.14436268845501121</v>
      </c>
      <c r="J184">
        <v>0.2154629843835093</v>
      </c>
      <c r="K184">
        <v>6.5013966513387147E-4</v>
      </c>
      <c r="L184" t="s">
        <v>92</v>
      </c>
      <c r="M184" t="s">
        <v>91</v>
      </c>
    </row>
    <row r="185" spans="1:13" x14ac:dyDescent="0.2">
      <c r="A185" t="s">
        <v>63</v>
      </c>
      <c r="B185" t="s">
        <v>129</v>
      </c>
      <c r="E185">
        <v>1.4836304397124289</v>
      </c>
      <c r="F185">
        <v>0.56913177309622598</v>
      </c>
      <c r="G185">
        <v>3.7156356492889497E-5</v>
      </c>
      <c r="I185">
        <v>0.36138485921832941</v>
      </c>
      <c r="J185">
        <v>0.53616157758750427</v>
      </c>
      <c r="K185">
        <v>6.5013966513387147E-4</v>
      </c>
      <c r="L185" t="s">
        <v>92</v>
      </c>
      <c r="M185" t="s">
        <v>91</v>
      </c>
    </row>
    <row r="186" spans="1:13" x14ac:dyDescent="0.2">
      <c r="A186" t="s">
        <v>64</v>
      </c>
      <c r="B186" t="s">
        <v>129</v>
      </c>
      <c r="E186">
        <v>1.3381598378437869</v>
      </c>
      <c r="F186">
        <v>0.42025045042785608</v>
      </c>
      <c r="G186">
        <v>1.8683457392053909E-3</v>
      </c>
      <c r="I186">
        <v>0.22531066721098331</v>
      </c>
      <c r="J186">
        <v>0.30150168589952497</v>
      </c>
      <c r="K186">
        <v>3.618438948648437E-3</v>
      </c>
      <c r="L186" t="s">
        <v>92</v>
      </c>
      <c r="M186" t="s">
        <v>93</v>
      </c>
    </row>
    <row r="187" spans="1:13" x14ac:dyDescent="0.2">
      <c r="A187" t="s">
        <v>65</v>
      </c>
      <c r="B187" t="s">
        <v>129</v>
      </c>
      <c r="E187">
        <v>1.316431842670641</v>
      </c>
      <c r="F187">
        <v>0.39663282880022138</v>
      </c>
      <c r="G187">
        <v>3.1834080718918682E-4</v>
      </c>
      <c r="I187">
        <v>0.70098918898362506</v>
      </c>
      <c r="J187">
        <v>0.92280448974591145</v>
      </c>
      <c r="K187">
        <v>1.2733632287567471E-3</v>
      </c>
      <c r="L187" t="s">
        <v>92</v>
      </c>
      <c r="M187" t="s">
        <v>94</v>
      </c>
    </row>
    <row r="188" spans="1:13" x14ac:dyDescent="0.2">
      <c r="A188" t="s">
        <v>61</v>
      </c>
      <c r="B188" t="s">
        <v>129</v>
      </c>
      <c r="E188">
        <v>1.1391616698796601</v>
      </c>
      <c r="F188">
        <v>0.1879725089267309</v>
      </c>
      <c r="G188">
        <v>1.6199933553612579E-2</v>
      </c>
      <c r="I188">
        <v>0.65656383736023582</v>
      </c>
      <c r="J188">
        <v>0.74793235734988395</v>
      </c>
      <c r="K188">
        <v>2.2188934097911419E-2</v>
      </c>
      <c r="L188" t="s">
        <v>92</v>
      </c>
      <c r="M188" t="s">
        <v>97</v>
      </c>
    </row>
    <row r="189" spans="1:13" x14ac:dyDescent="0.2">
      <c r="A189" t="s">
        <v>66</v>
      </c>
      <c r="B189" t="s">
        <v>129</v>
      </c>
      <c r="E189">
        <v>1.1496833240807951</v>
      </c>
      <c r="F189">
        <v>0.2012365310013528</v>
      </c>
      <c r="G189">
        <v>1.9901414217566409E-3</v>
      </c>
      <c r="I189">
        <v>1.0910133247101581</v>
      </c>
      <c r="J189">
        <v>1.2543198257692141</v>
      </c>
      <c r="K189">
        <v>3.618438948648437E-3</v>
      </c>
      <c r="L189" t="s">
        <v>92</v>
      </c>
      <c r="M189" t="s">
        <v>93</v>
      </c>
    </row>
    <row r="190" spans="1:13" x14ac:dyDescent="0.2">
      <c r="A190" t="s">
        <v>67</v>
      </c>
      <c r="B190" t="s">
        <v>129</v>
      </c>
      <c r="E190">
        <v>1.149285347005172</v>
      </c>
      <c r="F190">
        <v>0.2007370378448386</v>
      </c>
      <c r="G190">
        <v>6.4257135030624743E-4</v>
      </c>
      <c r="I190">
        <v>3.43690577095265</v>
      </c>
      <c r="J190">
        <v>3.9499854415933942</v>
      </c>
      <c r="K190">
        <v>1.835918143732136E-3</v>
      </c>
      <c r="L190" t="s">
        <v>92</v>
      </c>
      <c r="M190" t="s">
        <v>94</v>
      </c>
    </row>
    <row r="191" spans="1:13" x14ac:dyDescent="0.2">
      <c r="A191" t="s">
        <v>68</v>
      </c>
      <c r="B191" t="s">
        <v>129</v>
      </c>
      <c r="E191">
        <v>1.5131192769929629</v>
      </c>
      <c r="F191">
        <v>0.5975257175901032</v>
      </c>
      <c r="G191">
        <v>9.3046901698402591E-4</v>
      </c>
      <c r="I191">
        <v>0.5316519826652033</v>
      </c>
      <c r="J191">
        <v>0.80445286362224766</v>
      </c>
      <c r="K191">
        <v>2.3261725424600652E-3</v>
      </c>
      <c r="L191" t="s">
        <v>92</v>
      </c>
      <c r="M191" t="s">
        <v>94</v>
      </c>
    </row>
    <row r="192" spans="1:13" x14ac:dyDescent="0.2">
      <c r="A192" t="s">
        <v>69</v>
      </c>
      <c r="B192" t="s">
        <v>129</v>
      </c>
      <c r="E192">
        <v>1.019737877025453</v>
      </c>
      <c r="F192">
        <v>2.8198356005923599E-2</v>
      </c>
      <c r="G192">
        <v>0.79127336449551988</v>
      </c>
      <c r="I192">
        <v>3.606591942288444</v>
      </c>
      <c r="J192">
        <v>3.6777784105263231</v>
      </c>
      <c r="K192">
        <v>0.87919262721724434</v>
      </c>
      <c r="L192" t="s">
        <v>95</v>
      </c>
      <c r="M192" t="s">
        <v>96</v>
      </c>
    </row>
    <row r="193" spans="1:13" x14ac:dyDescent="0.2">
      <c r="A193" t="s">
        <v>70</v>
      </c>
      <c r="B193" t="s">
        <v>129</v>
      </c>
      <c r="E193">
        <v>0.95495194354701407</v>
      </c>
      <c r="F193">
        <v>-6.6499961268670332E-2</v>
      </c>
      <c r="G193">
        <v>1.7751147278329139E-2</v>
      </c>
      <c r="I193">
        <v>12.03492566577957</v>
      </c>
      <c r="J193">
        <v>11.49277565498004</v>
      </c>
      <c r="K193">
        <v>2.2188934097911419E-2</v>
      </c>
      <c r="L193" t="s">
        <v>92</v>
      </c>
      <c r="M193" t="s">
        <v>97</v>
      </c>
    </row>
    <row r="194" spans="1:13" x14ac:dyDescent="0.2">
      <c r="A194" t="s">
        <v>71</v>
      </c>
      <c r="B194" t="s">
        <v>129</v>
      </c>
      <c r="E194">
        <v>1.1889831198615279</v>
      </c>
      <c r="F194">
        <v>0.2497282331113794</v>
      </c>
      <c r="G194">
        <v>5.698235154394806E-4</v>
      </c>
      <c r="I194">
        <v>1.2622165666170859</v>
      </c>
      <c r="J194">
        <v>1.5007541913172879</v>
      </c>
      <c r="K194">
        <v>1.835918143732136E-3</v>
      </c>
      <c r="L194" t="s">
        <v>92</v>
      </c>
      <c r="M194" t="s">
        <v>94</v>
      </c>
    </row>
    <row r="195" spans="1:13" x14ac:dyDescent="0.2">
      <c r="A195" t="s">
        <v>72</v>
      </c>
      <c r="B195" t="s">
        <v>129</v>
      </c>
      <c r="E195">
        <v>0.99247083517190327</v>
      </c>
      <c r="F195">
        <v>-1.0903387161823491E-2</v>
      </c>
      <c r="G195">
        <v>0.88307265361649523</v>
      </c>
      <c r="I195">
        <v>0.60084216383202627</v>
      </c>
      <c r="J195">
        <v>0.59631832414486463</v>
      </c>
      <c r="K195">
        <v>0.92955016170157401</v>
      </c>
      <c r="L195" t="s">
        <v>95</v>
      </c>
      <c r="M195" t="s">
        <v>96</v>
      </c>
    </row>
    <row r="196" spans="1:13" x14ac:dyDescent="0.2">
      <c r="A196" t="s">
        <v>73</v>
      </c>
      <c r="B196" t="s">
        <v>129</v>
      </c>
      <c r="E196">
        <v>1.038286293279681</v>
      </c>
      <c r="F196">
        <v>5.4204302024666369E-2</v>
      </c>
      <c r="G196">
        <v>5.2198520478885312E-2</v>
      </c>
      <c r="I196">
        <v>5.8728921252070716</v>
      </c>
      <c r="J196">
        <v>6.0977433955126763</v>
      </c>
      <c r="K196">
        <v>6.1410024092806249E-2</v>
      </c>
      <c r="L196" t="s">
        <v>95</v>
      </c>
      <c r="M196" t="s">
        <v>96</v>
      </c>
    </row>
    <row r="197" spans="1:13" x14ac:dyDescent="0.2">
      <c r="A197" t="s">
        <v>74</v>
      </c>
      <c r="B197" t="s">
        <v>129</v>
      </c>
      <c r="E197">
        <v>1.0459507509422239</v>
      </c>
      <c r="F197">
        <v>6.481492324437739E-2</v>
      </c>
      <c r="G197">
        <v>1.3179795815229401E-2</v>
      </c>
      <c r="I197">
        <v>1.264185622367394</v>
      </c>
      <c r="J197">
        <v>1.322275901045538</v>
      </c>
      <c r="K197">
        <v>2.027660894650677E-2</v>
      </c>
      <c r="L197" t="s">
        <v>92</v>
      </c>
      <c r="M197" t="s">
        <v>97</v>
      </c>
    </row>
    <row r="198" spans="1:13" x14ac:dyDescent="0.2">
      <c r="A198" t="s">
        <v>75</v>
      </c>
      <c r="B198" t="s">
        <v>129</v>
      </c>
      <c r="E198">
        <v>1.2787959096292989</v>
      </c>
      <c r="F198">
        <v>0.35478603461818081</v>
      </c>
      <c r="G198">
        <v>3.6774697676665979E-3</v>
      </c>
      <c r="I198">
        <v>0.94384854761077353</v>
      </c>
      <c r="J198">
        <v>1.206989661994212</v>
      </c>
      <c r="K198">
        <v>6.1291162794443309E-3</v>
      </c>
      <c r="L198" t="s">
        <v>92</v>
      </c>
      <c r="M198" t="s">
        <v>93</v>
      </c>
    </row>
    <row r="199" spans="1:13" x14ac:dyDescent="0.2">
      <c r="A199" t="s">
        <v>76</v>
      </c>
      <c r="B199" t="s">
        <v>129</v>
      </c>
      <c r="E199">
        <v>1.4741807594139249</v>
      </c>
      <c r="F199">
        <v>0.55991343401327742</v>
      </c>
      <c r="G199">
        <v>1.3002793302677431E-4</v>
      </c>
      <c r="I199">
        <v>0.88809894089995911</v>
      </c>
      <c r="J199">
        <v>1.309218371130604</v>
      </c>
      <c r="K199">
        <v>6.5013966513387147E-4</v>
      </c>
      <c r="L199" t="s">
        <v>92</v>
      </c>
      <c r="M199" t="s">
        <v>94</v>
      </c>
    </row>
    <row r="200" spans="1:13" x14ac:dyDescent="0.2">
      <c r="B200" t="s">
        <v>129</v>
      </c>
      <c r="L200" t="s">
        <v>95</v>
      </c>
      <c r="M200" t="s">
        <v>96</v>
      </c>
    </row>
    <row r="201" spans="1:13" x14ac:dyDescent="0.2">
      <c r="A201" t="s">
        <v>84</v>
      </c>
      <c r="B201" t="s">
        <v>129</v>
      </c>
      <c r="E201">
        <v>1.080406078565497</v>
      </c>
      <c r="F201">
        <v>0.11157366185291701</v>
      </c>
      <c r="G201">
        <v>1.7422031799238791E-2</v>
      </c>
      <c r="I201">
        <v>34.573130267901128</v>
      </c>
      <c r="J201">
        <v>37.353020096477152</v>
      </c>
      <c r="K201">
        <v>2.2188934097911419E-2</v>
      </c>
      <c r="L201" t="s">
        <v>92</v>
      </c>
      <c r="M201" t="s">
        <v>9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9EA3F3-122D-0941-8E70-816A86117A8E}">
  <dimension ref="A1:F20"/>
  <sheetViews>
    <sheetView workbookViewId="0">
      <selection sqref="A1:XFD1048576"/>
    </sheetView>
  </sheetViews>
  <sheetFormatPr baseColWidth="10" defaultRowHeight="16" x14ac:dyDescent="0.2"/>
  <cols>
    <col min="1" max="1" width="17.33203125" style="39" customWidth="1"/>
    <col min="2" max="16384" width="10.83203125" style="39"/>
  </cols>
  <sheetData>
    <row r="1" spans="1:6" s="37" customFormat="1" x14ac:dyDescent="0.2">
      <c r="A1" s="37" t="s">
        <v>131</v>
      </c>
    </row>
    <row r="2" spans="1:6" x14ac:dyDescent="0.2">
      <c r="A2" s="38" t="s">
        <v>130</v>
      </c>
      <c r="B2" s="38" t="s">
        <v>78</v>
      </c>
      <c r="C2" s="38" t="s">
        <v>79</v>
      </c>
      <c r="D2" s="38" t="s">
        <v>87</v>
      </c>
      <c r="E2" s="38" t="s">
        <v>82</v>
      </c>
      <c r="F2" s="38" t="s">
        <v>80</v>
      </c>
    </row>
    <row r="3" spans="1:6" x14ac:dyDescent="0.2">
      <c r="A3" s="40" t="s">
        <v>60</v>
      </c>
      <c r="B3" s="40">
        <v>3.6900000000000004</v>
      </c>
      <c r="C3" s="40">
        <v>2.34</v>
      </c>
      <c r="D3" s="40">
        <v>2.16</v>
      </c>
      <c r="E3" s="40">
        <v>1.8800000000000001</v>
      </c>
      <c r="F3" s="40">
        <v>2.6</v>
      </c>
    </row>
    <row r="4" spans="1:6" x14ac:dyDescent="0.2">
      <c r="A4" s="40" t="s">
        <v>77</v>
      </c>
      <c r="B4" s="40">
        <v>1.6199999999999999</v>
      </c>
      <c r="C4" s="40">
        <v>1.08</v>
      </c>
      <c r="D4" s="40">
        <v>0.98</v>
      </c>
      <c r="E4" s="40">
        <v>0.86999999999999988</v>
      </c>
      <c r="F4" s="40">
        <v>1.1900000000000002</v>
      </c>
    </row>
    <row r="5" spans="1:6" x14ac:dyDescent="0.2">
      <c r="A5" s="40" t="s">
        <v>62</v>
      </c>
      <c r="B5" s="40">
        <v>0.82000000000000006</v>
      </c>
      <c r="C5" s="40">
        <v>0.54</v>
      </c>
      <c r="D5" s="40">
        <v>0.52</v>
      </c>
      <c r="E5" s="40">
        <v>0.42</v>
      </c>
      <c r="F5" s="40">
        <v>0.57999999999999996</v>
      </c>
    </row>
    <row r="6" spans="1:6" x14ac:dyDescent="0.2">
      <c r="A6" s="40" t="s">
        <v>63</v>
      </c>
      <c r="B6" s="40">
        <v>2.17</v>
      </c>
      <c r="C6" s="40">
        <v>1.29</v>
      </c>
      <c r="D6" s="40">
        <v>1.1499999999999999</v>
      </c>
      <c r="E6" s="40">
        <v>1.05</v>
      </c>
      <c r="F6" s="40">
        <v>1.44</v>
      </c>
    </row>
    <row r="7" spans="1:6" x14ac:dyDescent="0.2">
      <c r="A7" s="40" t="s">
        <v>64</v>
      </c>
      <c r="B7" s="40">
        <v>0.96</v>
      </c>
      <c r="C7" s="40">
        <v>0.75</v>
      </c>
      <c r="D7" s="40">
        <v>0.71000000000000008</v>
      </c>
      <c r="E7" s="40">
        <v>0.65</v>
      </c>
      <c r="F7" s="40">
        <v>0.80999999999999994</v>
      </c>
    </row>
    <row r="8" spans="1:6" x14ac:dyDescent="0.2">
      <c r="A8" s="40" t="s">
        <v>65</v>
      </c>
      <c r="B8" s="40">
        <v>3.2</v>
      </c>
      <c r="C8" s="40">
        <v>2.27</v>
      </c>
      <c r="D8" s="40">
        <v>2.1</v>
      </c>
      <c r="E8" s="40">
        <v>2.0299999999999998</v>
      </c>
      <c r="F8" s="40">
        <v>2.4699999999999998</v>
      </c>
    </row>
    <row r="9" spans="1:6" x14ac:dyDescent="0.2">
      <c r="A9" s="40" t="s">
        <v>61</v>
      </c>
      <c r="B9" s="40">
        <v>1.39</v>
      </c>
      <c r="C9" s="40">
        <v>1.8599999999999999</v>
      </c>
      <c r="D9" s="40">
        <v>1.92</v>
      </c>
      <c r="E9" s="40">
        <v>1.9</v>
      </c>
      <c r="F9" s="40">
        <v>2</v>
      </c>
    </row>
    <row r="10" spans="1:6" x14ac:dyDescent="0.2">
      <c r="A10" s="40" t="s">
        <v>66</v>
      </c>
      <c r="B10" s="40">
        <v>3.64</v>
      </c>
      <c r="C10" s="40">
        <v>3.18</v>
      </c>
      <c r="D10" s="40">
        <v>3.05</v>
      </c>
      <c r="E10" s="40">
        <v>3.16</v>
      </c>
      <c r="F10" s="40">
        <v>3.36</v>
      </c>
    </row>
    <row r="11" spans="1:6" x14ac:dyDescent="0.2">
      <c r="A11" s="40" t="s">
        <v>67</v>
      </c>
      <c r="B11" s="40">
        <v>7.93</v>
      </c>
      <c r="C11" s="40">
        <v>9.8699999999999992</v>
      </c>
      <c r="D11" s="40">
        <v>10.02</v>
      </c>
      <c r="E11" s="40">
        <v>9.94</v>
      </c>
      <c r="F11" s="40">
        <v>10.58</v>
      </c>
    </row>
    <row r="12" spans="1:6" x14ac:dyDescent="0.2">
      <c r="A12" s="40" t="s">
        <v>68</v>
      </c>
      <c r="B12" s="40">
        <v>3.2</v>
      </c>
      <c r="C12" s="40">
        <v>2.1399999999999997</v>
      </c>
      <c r="D12" s="40">
        <v>2.2599999999999998</v>
      </c>
      <c r="E12" s="40">
        <v>1.54</v>
      </c>
      <c r="F12" s="40">
        <v>2.15</v>
      </c>
    </row>
    <row r="13" spans="1:6" x14ac:dyDescent="0.2">
      <c r="A13" s="40" t="s">
        <v>69</v>
      </c>
      <c r="B13" s="40">
        <v>10.440000000000001</v>
      </c>
      <c r="C13" s="40">
        <v>12.29</v>
      </c>
      <c r="D13" s="40">
        <v>13.76</v>
      </c>
      <c r="E13" s="40">
        <v>10.43</v>
      </c>
      <c r="F13" s="40">
        <v>9.85</v>
      </c>
    </row>
    <row r="14" spans="1:6" x14ac:dyDescent="0.2">
      <c r="A14" s="40" t="s">
        <v>70</v>
      </c>
      <c r="B14" s="40">
        <v>28.660000000000004</v>
      </c>
      <c r="C14" s="40">
        <v>31.41</v>
      </c>
      <c r="D14" s="40">
        <v>31.78</v>
      </c>
      <c r="E14" s="40">
        <v>34.82</v>
      </c>
      <c r="F14" s="40">
        <v>30.75</v>
      </c>
    </row>
    <row r="15" spans="1:6" x14ac:dyDescent="0.2">
      <c r="A15" s="40" t="s">
        <v>71</v>
      </c>
      <c r="B15" s="40">
        <v>4.6399999999999997</v>
      </c>
      <c r="C15" s="40">
        <v>3.9600000000000004</v>
      </c>
      <c r="D15" s="40">
        <v>3.58</v>
      </c>
      <c r="E15" s="40">
        <v>3.65</v>
      </c>
      <c r="F15" s="40">
        <v>4.0199999999999996</v>
      </c>
    </row>
    <row r="16" spans="1:6" x14ac:dyDescent="0.2">
      <c r="A16" s="40" t="s">
        <v>72</v>
      </c>
      <c r="B16" s="40">
        <v>1.7500000000000002</v>
      </c>
      <c r="C16" s="40">
        <v>1.6400000000000001</v>
      </c>
      <c r="D16" s="40">
        <v>1.44</v>
      </c>
      <c r="E16" s="40">
        <v>1.7399999999999998</v>
      </c>
      <c r="F16" s="40">
        <v>1.6</v>
      </c>
    </row>
    <row r="17" spans="1:6" x14ac:dyDescent="0.2">
      <c r="A17" s="40" t="s">
        <v>73</v>
      </c>
      <c r="B17" s="40">
        <v>14.27</v>
      </c>
      <c r="C17" s="40">
        <v>15.64</v>
      </c>
      <c r="D17" s="40">
        <v>15.47</v>
      </c>
      <c r="E17" s="40">
        <v>16.989999999999998</v>
      </c>
      <c r="F17" s="40">
        <v>16.32</v>
      </c>
    </row>
    <row r="18" spans="1:6" x14ac:dyDescent="0.2">
      <c r="A18" s="40" t="s">
        <v>74</v>
      </c>
      <c r="B18" s="40">
        <v>3.35</v>
      </c>
      <c r="C18" s="40">
        <v>3.52</v>
      </c>
      <c r="D18" s="40">
        <v>3.2</v>
      </c>
      <c r="E18" s="40">
        <v>3.66</v>
      </c>
      <c r="F18" s="40">
        <v>3.54</v>
      </c>
    </row>
    <row r="19" spans="1:6" x14ac:dyDescent="0.2">
      <c r="A19" s="40" t="s">
        <v>75</v>
      </c>
      <c r="B19" s="40">
        <v>3.95</v>
      </c>
      <c r="C19" s="40">
        <v>3.0700000000000003</v>
      </c>
      <c r="D19" s="40">
        <v>2.9499999999999997</v>
      </c>
      <c r="E19" s="40">
        <v>2.73</v>
      </c>
      <c r="F19" s="40">
        <v>3.2300000000000004</v>
      </c>
    </row>
    <row r="20" spans="1:6" x14ac:dyDescent="0.2">
      <c r="A20" s="40" t="s">
        <v>76</v>
      </c>
      <c r="B20" s="40">
        <v>4.3</v>
      </c>
      <c r="C20" s="40">
        <v>3.18</v>
      </c>
      <c r="D20" s="40">
        <v>3.05</v>
      </c>
      <c r="E20" s="40">
        <v>2.5700000000000003</v>
      </c>
      <c r="F20" s="40">
        <v>3.50000000000000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aw values</vt:lpstr>
      <vt:lpstr>Raw values per aminoacid</vt:lpstr>
      <vt:lpstr>Averaged values</vt:lpstr>
      <vt:lpstr>Stat_VariantVsMock</vt:lpstr>
      <vt:lpstr>Stat_All_pairwise</vt:lpstr>
      <vt:lpstr>Normalised AA composi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iotis, Stathis</cp:lastModifiedBy>
  <dcterms:created xsi:type="dcterms:W3CDTF">2022-11-04T20:54:33Z</dcterms:created>
  <dcterms:modified xsi:type="dcterms:W3CDTF">2025-11-15T14:41:23Z</dcterms:modified>
</cp:coreProperties>
</file>